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ne/Library/Mobile Documents/com~apple~CloudDocs/Manuscripts/Low-Resource Setting : LMIC/PROUD/Protocol/"/>
    </mc:Choice>
  </mc:AlternateContent>
  <xr:revisionPtr revIDLastSave="0" documentId="13_ncr:1_{CD27C8F9-368B-AB4A-88AB-69572941959E}" xr6:coauthVersionLast="45" xr6:coauthVersionMax="45" xr10:uidLastSave="{00000000-0000-0000-0000-000000000000}"/>
  <bookViews>
    <workbookView xWindow="0" yWindow="460" windowWidth="28800" windowHeight="16380" xr2:uid="{C1736B8F-D776-6649-85A7-621CDC99A8AB}"/>
  </bookViews>
  <sheets>
    <sheet name="Sheet1" sheetId="1" r:id="rId1"/>
  </sheets>
  <definedNames>
    <definedName name="_xlnm._FilterDatabase" localSheetId="0" hidden="1">Sheet1!$E$1:$E$103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" l="1"/>
  <c r="D70" i="1" s="1"/>
  <c r="AT17" i="1"/>
  <c r="AM33" i="1"/>
  <c r="AV9" i="1"/>
  <c r="N9" i="1"/>
  <c r="AD3" i="1"/>
  <c r="D87" i="1" l="1"/>
  <c r="D58" i="1"/>
  <c r="D71" i="1"/>
  <c r="D66" i="1"/>
  <c r="D16" i="1"/>
  <c r="D45" i="1"/>
  <c r="D28" i="1"/>
  <c r="D67" i="1"/>
  <c r="D99" i="1"/>
  <c r="D78" i="1"/>
  <c r="D47" i="1"/>
  <c r="D11" i="1"/>
  <c r="D34" i="1"/>
  <c r="D38" i="1"/>
  <c r="D24" i="1"/>
  <c r="D63" i="1"/>
  <c r="D23" i="1"/>
  <c r="D19" i="1"/>
  <c r="D40" i="1"/>
  <c r="D94" i="1"/>
  <c r="D33" i="1"/>
  <c r="D8" i="1"/>
  <c r="D49" i="1"/>
  <c r="D73" i="1"/>
  <c r="D41" i="1"/>
  <c r="D83" i="1"/>
  <c r="D17" i="1"/>
  <c r="D32" i="1"/>
  <c r="D13" i="1"/>
  <c r="D77" i="1"/>
  <c r="D42" i="1"/>
  <c r="D22" i="1"/>
  <c r="D95" i="1"/>
  <c r="D91" i="1"/>
  <c r="D18" i="1"/>
  <c r="D31" i="1"/>
  <c r="D69" i="1"/>
  <c r="D81" i="1"/>
  <c r="D21" i="1"/>
  <c r="D64" i="1"/>
  <c r="D56" i="1"/>
  <c r="D89" i="1"/>
  <c r="D93" i="1"/>
  <c r="D88" i="1"/>
  <c r="D59" i="1"/>
  <c r="D98" i="1"/>
  <c r="D72" i="1"/>
  <c r="D75" i="1"/>
  <c r="D20" i="1"/>
  <c r="D54" i="1"/>
  <c r="D46" i="1"/>
  <c r="D44" i="1"/>
  <c r="D62" i="1"/>
  <c r="D92" i="1"/>
  <c r="D57" i="1"/>
  <c r="D82" i="1"/>
  <c r="D43" i="1"/>
  <c r="D51" i="1"/>
  <c r="D48" i="1"/>
  <c r="D96" i="1"/>
  <c r="D14" i="1"/>
  <c r="D86" i="1"/>
  <c r="D29" i="1"/>
  <c r="D74" i="1"/>
  <c r="D26" i="1"/>
  <c r="D30" i="1"/>
  <c r="D36" i="1"/>
  <c r="D7" i="1"/>
  <c r="D27" i="1"/>
  <c r="D68" i="1"/>
  <c r="D53" i="1"/>
  <c r="D90" i="1"/>
  <c r="D25" i="1"/>
  <c r="D55" i="1"/>
  <c r="D100" i="1"/>
  <c r="D35" i="1"/>
  <c r="D37" i="1"/>
  <c r="D15" i="1"/>
  <c r="D60" i="1"/>
  <c r="D80" i="1"/>
  <c r="D85" i="1"/>
  <c r="D65" i="1"/>
  <c r="D10" i="1"/>
  <c r="D76" i="1"/>
  <c r="D61" i="1"/>
  <c r="D9" i="1"/>
  <c r="D84" i="1"/>
  <c r="D52" i="1"/>
  <c r="D50" i="1"/>
  <c r="D79" i="1"/>
  <c r="D39" i="1"/>
  <c r="D12" i="1"/>
  <c r="D97" i="1"/>
</calcChain>
</file>

<file path=xl/sharedStrings.xml><?xml version="1.0" encoding="utf-8"?>
<sst xmlns="http://schemas.openxmlformats.org/spreadsheetml/2006/main" count="257" uniqueCount="159">
  <si>
    <t>Angola</t>
  </si>
  <si>
    <t>Benin</t>
  </si>
  <si>
    <t>Botswana</t>
  </si>
  <si>
    <t>Burkina Faso</t>
  </si>
  <si>
    <t>Burundi</t>
  </si>
  <si>
    <t>Cabo Verde</t>
  </si>
  <si>
    <t>Cameroon</t>
  </si>
  <si>
    <t>Central African Republic</t>
  </si>
  <si>
    <t>Chad</t>
  </si>
  <si>
    <t>Comoros</t>
  </si>
  <si>
    <t>Congo, Dem. Rep.</t>
  </si>
  <si>
    <t>Congo, Rep.</t>
  </si>
  <si>
    <t>Cote D’Ivoire</t>
  </si>
  <si>
    <t>Equatorial Guinea</t>
  </si>
  <si>
    <t>Eritrea</t>
  </si>
  <si>
    <t xml:space="preserve">Eswatini </t>
  </si>
  <si>
    <t>Ethiopia</t>
  </si>
  <si>
    <t>Gabon</t>
  </si>
  <si>
    <t>Gambia, The</t>
  </si>
  <si>
    <t>Ghana</t>
  </si>
  <si>
    <t>Guinea</t>
  </si>
  <si>
    <t>Guinea-Bissau</t>
  </si>
  <si>
    <t>Kenya</t>
  </si>
  <si>
    <t>Lesotho</t>
  </si>
  <si>
    <t>Liberia</t>
  </si>
  <si>
    <t>Madagascar</t>
  </si>
  <si>
    <t>Malawi</t>
  </si>
  <si>
    <t>Mali</t>
  </si>
  <si>
    <t>Mauritania</t>
  </si>
  <si>
    <t>Mauitius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eychelles</t>
  </si>
  <si>
    <t>Sierra Leone</t>
  </si>
  <si>
    <t>Somalia</t>
  </si>
  <si>
    <t>South Africa</t>
  </si>
  <si>
    <t>South Sudan</t>
  </si>
  <si>
    <t>Sudan</t>
  </si>
  <si>
    <t>Tanzania</t>
  </si>
  <si>
    <t>Togo</t>
  </si>
  <si>
    <t>Uganda</t>
  </si>
  <si>
    <t>Zambia</t>
  </si>
  <si>
    <t>Zimbabwe</t>
  </si>
  <si>
    <t>SUMMARY</t>
  </si>
  <si>
    <t>Population</t>
  </si>
  <si>
    <t>UNK</t>
  </si>
  <si>
    <t>Afar</t>
  </si>
  <si>
    <t>Afrikaans</t>
  </si>
  <si>
    <t>Akan</t>
  </si>
  <si>
    <t>Amharic</t>
  </si>
  <si>
    <t>Arabic</t>
  </si>
  <si>
    <t>Baatonum</t>
  </si>
  <si>
    <t>Bagirmi</t>
  </si>
  <si>
    <t>Bambara</t>
  </si>
  <si>
    <t>Bamun</t>
  </si>
  <si>
    <t>Bangala</t>
  </si>
  <si>
    <t>Bari</t>
  </si>
  <si>
    <t>Bemba</t>
  </si>
  <si>
    <t>Bulu</t>
  </si>
  <si>
    <t>Chichewa</t>
  </si>
  <si>
    <t>Cokwe</t>
  </si>
  <si>
    <t>Creole</t>
  </si>
  <si>
    <t>Dazaga</t>
  </si>
  <si>
    <t>Dendi</t>
  </si>
  <si>
    <t>Duala</t>
  </si>
  <si>
    <t>Efik</t>
  </si>
  <si>
    <t>Éwé</t>
  </si>
  <si>
    <t>Ewondo</t>
  </si>
  <si>
    <t>Fang</t>
  </si>
  <si>
    <t>Farefare</t>
  </si>
  <si>
    <t>Fon</t>
  </si>
  <si>
    <t>French</t>
  </si>
  <si>
    <t>Fulfulde</t>
  </si>
  <si>
    <t>Ganda</t>
  </si>
  <si>
    <t>Gen</t>
  </si>
  <si>
    <t>Hassaniyya</t>
  </si>
  <si>
    <t>Hausa</t>
  </si>
  <si>
    <t>Ibibio</t>
  </si>
  <si>
    <t>Igbo</t>
  </si>
  <si>
    <t>Jula</t>
  </si>
  <si>
    <t>Kabuverdianu</t>
  </si>
  <si>
    <t>Kanembu</t>
  </si>
  <si>
    <t>Kanuri</t>
  </si>
  <si>
    <t>Kikongo</t>
  </si>
  <si>
    <t>Kimbundu</t>
  </si>
  <si>
    <t>Kinyarwanda</t>
  </si>
  <si>
    <t>Kituba</t>
  </si>
  <si>
    <t>Kom</t>
  </si>
  <si>
    <t>Koongo</t>
  </si>
  <si>
    <t>Krio</t>
  </si>
  <si>
    <t>Lamnso'</t>
  </si>
  <si>
    <t>Limba</t>
  </si>
  <si>
    <t>Lingala</t>
  </si>
  <si>
    <t>Lozi</t>
  </si>
  <si>
    <t>Luba-Kasai</t>
  </si>
  <si>
    <t>Luvale</t>
  </si>
  <si>
    <t>Maba</t>
  </si>
  <si>
    <t>Malagasy</t>
  </si>
  <si>
    <t>Mampruli</t>
  </si>
  <si>
    <t>Mandinka</t>
  </si>
  <si>
    <t>Maninkakan</t>
  </si>
  <si>
    <t>Medumba</t>
  </si>
  <si>
    <t>Mende</t>
  </si>
  <si>
    <t>Mòoré</t>
  </si>
  <si>
    <t>Morisyen</t>
  </si>
  <si>
    <t>Mwaghavul</t>
  </si>
  <si>
    <t>Naro</t>
  </si>
  <si>
    <t>Ndebele</t>
  </si>
  <si>
    <t>Ngambay</t>
  </si>
  <si>
    <t>Nupe-Nupe-Tako</t>
  </si>
  <si>
    <t>Nyungwe</t>
  </si>
  <si>
    <t>Oromo</t>
  </si>
  <si>
    <t>Oshiwambo</t>
  </si>
  <si>
    <t>Pidgin</t>
  </si>
  <si>
    <t>Portuguese</t>
  </si>
  <si>
    <t>Pular</t>
  </si>
  <si>
    <t>Rundi</t>
  </si>
  <si>
    <t>Sango</t>
  </si>
  <si>
    <t>Sar</t>
  </si>
  <si>
    <t>Setswana</t>
  </si>
  <si>
    <t>Shona</t>
  </si>
  <si>
    <t>Somali</t>
  </si>
  <si>
    <t>Sotho</t>
  </si>
  <si>
    <t>Spanish</t>
  </si>
  <si>
    <t>Swahili</t>
  </si>
  <si>
    <t>Swati</t>
  </si>
  <si>
    <t>Tem</t>
  </si>
  <si>
    <t>Themne</t>
  </si>
  <si>
    <t>Tigrigna</t>
  </si>
  <si>
    <t>Tiv</t>
  </si>
  <si>
    <t>Tonga</t>
  </si>
  <si>
    <t>Tsonga</t>
  </si>
  <si>
    <t>Umbundu</t>
  </si>
  <si>
    <t>Venda</t>
  </si>
  <si>
    <t>Wolaytta</t>
  </si>
  <si>
    <t>Wolof</t>
  </si>
  <si>
    <t>Xhosa</t>
  </si>
  <si>
    <t>Yoruba</t>
  </si>
  <si>
    <t>Zande</t>
  </si>
  <si>
    <t>Zulu</t>
  </si>
  <si>
    <t>Country</t>
  </si>
  <si>
    <t>N English speaking</t>
  </si>
  <si>
    <t>Ranking</t>
  </si>
  <si>
    <t>Mean (SD) living languages</t>
  </si>
  <si>
    <t>57 (85)</t>
  </si>
  <si>
    <t xml:space="preserve">Mean (SD) Literacy Rate </t>
  </si>
  <si>
    <t>65% (20%)</t>
  </si>
  <si>
    <t>Level</t>
  </si>
  <si>
    <t>Included</t>
  </si>
  <si>
    <t>National language</t>
  </si>
  <si>
    <t>Provincial language</t>
  </si>
  <si>
    <t>Wider communication</t>
  </si>
  <si>
    <t>* Green marks national language</t>
  </si>
  <si>
    <t>** Source: www.ethnologue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3" fontId="6" fillId="3" borderId="1" xfId="0" applyNumberFormat="1" applyFont="1" applyFill="1" applyBorder="1" applyAlignment="1">
      <alignment horizontal="center" vertical="top"/>
    </xf>
    <xf numFmtId="3" fontId="6" fillId="4" borderId="1" xfId="0" applyNumberFormat="1" applyFont="1" applyFill="1" applyBorder="1" applyAlignment="1">
      <alignment horizontal="center" vertical="top" wrapText="1"/>
    </xf>
    <xf numFmtId="0" fontId="5" fillId="4" borderId="1" xfId="0" applyFont="1" applyFill="1" applyBorder="1"/>
    <xf numFmtId="9" fontId="6" fillId="4" borderId="1" xfId="1" applyFont="1" applyFill="1" applyBorder="1" applyAlignment="1">
      <alignment horizontal="center" vertical="top" wrapText="1"/>
    </xf>
    <xf numFmtId="9" fontId="6" fillId="4" borderId="1" xfId="0" applyNumberFormat="1" applyFont="1" applyFill="1" applyBorder="1" applyAlignment="1">
      <alignment horizontal="center" vertical="top" wrapText="1"/>
    </xf>
    <xf numFmtId="3" fontId="6" fillId="3" borderId="1" xfId="0" applyNumberFormat="1" applyFont="1" applyFill="1" applyBorder="1" applyAlignment="1">
      <alignment horizontal="center" vertical="top" wrapText="1"/>
    </xf>
    <xf numFmtId="3" fontId="6" fillId="0" borderId="1" xfId="0" applyNumberFormat="1" applyFont="1" applyBorder="1" applyAlignment="1">
      <alignment horizontal="center" vertical="top" wrapText="1"/>
    </xf>
    <xf numFmtId="9" fontId="6" fillId="0" borderId="1" xfId="0" applyNumberFormat="1" applyFont="1" applyBorder="1" applyAlignment="1">
      <alignment vertical="top" wrapText="1"/>
    </xf>
    <xf numFmtId="0" fontId="5" fillId="0" borderId="1" xfId="0" applyFont="1" applyBorder="1"/>
    <xf numFmtId="3" fontId="6" fillId="0" borderId="1" xfId="0" applyNumberFormat="1" applyFont="1" applyBorder="1" applyAlignment="1">
      <alignment horizontal="center" vertical="top"/>
    </xf>
    <xf numFmtId="3" fontId="6" fillId="5" borderId="1" xfId="0" applyNumberFormat="1" applyFont="1" applyFill="1" applyBorder="1" applyAlignment="1">
      <alignment horizontal="center" vertical="top"/>
    </xf>
    <xf numFmtId="3" fontId="6" fillId="5" borderId="1" xfId="0" applyNumberFormat="1" applyFont="1" applyFill="1" applyBorder="1" applyAlignment="1">
      <alignment horizontal="center" vertical="top" wrapText="1"/>
    </xf>
    <xf numFmtId="3" fontId="6" fillId="0" borderId="1" xfId="0" applyNumberFormat="1" applyFont="1" applyBorder="1" applyAlignment="1">
      <alignment horizontal="center"/>
    </xf>
    <xf numFmtId="3" fontId="6" fillId="5" borderId="1" xfId="0" applyNumberFormat="1" applyFont="1" applyFill="1" applyBorder="1" applyAlignment="1">
      <alignment horizontal="center"/>
    </xf>
    <xf numFmtId="3" fontId="4" fillId="4" borderId="2" xfId="0" applyNumberFormat="1" applyFont="1" applyFill="1" applyBorder="1" applyAlignment="1">
      <alignment horizontal="left" vertical="top" wrapText="1"/>
    </xf>
    <xf numFmtId="3" fontId="4" fillId="0" borderId="2" xfId="0" applyNumberFormat="1" applyFont="1" applyBorder="1" applyAlignment="1">
      <alignment horizontal="left" vertical="top" wrapText="1"/>
    </xf>
    <xf numFmtId="3" fontId="4" fillId="0" borderId="2" xfId="0" applyNumberFormat="1" applyFont="1" applyBorder="1" applyAlignment="1">
      <alignment horizontal="left" vertical="top"/>
    </xf>
    <xf numFmtId="3" fontId="6" fillId="4" borderId="3" xfId="0" applyNumberFormat="1" applyFont="1" applyFill="1" applyBorder="1" applyAlignment="1">
      <alignment horizontal="center" vertical="top" wrapText="1"/>
    </xf>
    <xf numFmtId="9" fontId="6" fillId="4" borderId="3" xfId="0" applyNumberFormat="1" applyFont="1" applyFill="1" applyBorder="1" applyAlignment="1">
      <alignment horizontal="center" vertical="top" wrapText="1"/>
    </xf>
    <xf numFmtId="9" fontId="6" fillId="0" borderId="3" xfId="0" applyNumberFormat="1" applyFont="1" applyBorder="1" applyAlignment="1">
      <alignment vertical="top" wrapText="1"/>
    </xf>
    <xf numFmtId="3" fontId="6" fillId="0" borderId="3" xfId="0" applyNumberFormat="1" applyFont="1" applyBorder="1" applyAlignment="1">
      <alignment horizontal="center" vertical="top"/>
    </xf>
    <xf numFmtId="3" fontId="6" fillId="0" borderId="3" xfId="0" applyNumberFormat="1" applyFont="1" applyBorder="1" applyAlignment="1">
      <alignment horizontal="center" vertical="top" wrapText="1"/>
    </xf>
    <xf numFmtId="3" fontId="6" fillId="0" borderId="3" xfId="0" applyNumberFormat="1" applyFont="1" applyBorder="1" applyAlignment="1">
      <alignment horizontal="center"/>
    </xf>
    <xf numFmtId="3" fontId="3" fillId="2" borderId="4" xfId="0" applyNumberFormat="1" applyFont="1" applyFill="1" applyBorder="1" applyAlignment="1">
      <alignment horizontal="left" vertical="center" wrapText="1"/>
    </xf>
    <xf numFmtId="3" fontId="3" fillId="2" borderId="5" xfId="0" applyNumberFormat="1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3" fontId="4" fillId="0" borderId="7" xfId="0" applyNumberFormat="1" applyFont="1" applyBorder="1" applyAlignment="1">
      <alignment horizontal="left" vertical="top"/>
    </xf>
    <xf numFmtId="3" fontId="6" fillId="3" borderId="8" xfId="0" applyNumberFormat="1" applyFont="1" applyFill="1" applyBorder="1" applyAlignment="1">
      <alignment horizontal="center" vertical="top"/>
    </xf>
    <xf numFmtId="3" fontId="6" fillId="0" borderId="8" xfId="0" applyNumberFormat="1" applyFont="1" applyBorder="1" applyAlignment="1">
      <alignment horizontal="center" vertical="top"/>
    </xf>
    <xf numFmtId="3" fontId="6" fillId="0" borderId="9" xfId="0" applyNumberFormat="1" applyFont="1" applyBorder="1" applyAlignment="1">
      <alignment horizontal="center" vertical="top"/>
    </xf>
  </cellXfs>
  <cellStyles count="2">
    <cellStyle name="Normal" xfId="0" builtinId="0"/>
    <cellStyle name="Per cent" xfId="1" builtinId="5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/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fill>
        <patternFill patternType="solid">
          <fgColor indexed="64"/>
          <bgColor theme="0" tint="-4.9989318521683403E-2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fill>
        <patternFill patternType="solid">
          <fgColor indexed="64"/>
          <bgColor theme="0" tint="-4.9989318521683403E-2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fill>
        <patternFill patternType="solid">
          <fgColor indexed="64"/>
          <bgColor theme="0" tint="-4.9989318521683403E-2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fill>
        <patternFill patternType="solid">
          <fgColor indexed="64"/>
          <bgColor theme="0" tint="-4.9989318521683403E-2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numFmt numFmtId="3" formatCode="#,##0"/>
      <alignment horizontal="left" vertical="top" textRotation="0" wrapText="0" indent="0" justifyLastLine="0" shrinkToFit="0" readingOrder="0"/>
      <border diagonalUp="0" diagonalDown="0">
        <left/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border outline="0">
        <top style="thin">
          <color theme="0" tint="-0.14996795556505021"/>
        </top>
      </border>
    </dxf>
    <dxf>
      <border outline="0"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border outline="0">
        <bottom style="thin">
          <color theme="0" tint="-0.149967955565050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Calibri"/>
        <family val="2"/>
        <scheme val="minor"/>
      </font>
      <fill>
        <patternFill patternType="solid">
          <fgColor indexed="64"/>
          <bgColor theme="8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14996795556505021"/>
        </left>
        <right style="thin">
          <color theme="0" tint="-0.14996795556505021"/>
        </right>
        <top/>
        <bottom/>
      </border>
    </dxf>
  </dxfs>
  <tableStyles count="0" defaultTableStyle="TableStyleMedium2" defaultPivotStyle="PivotStyleLight16"/>
  <colors>
    <mruColors>
      <color rgb="FFF83C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8C7035-6A99-F744-A7A0-BC17F1DA0FD1}" name="Table1" displayName="Table1" ref="A1:BA100" totalsRowShown="0" headerRowDxfId="59" dataDxfId="57" headerRowBorderDxfId="58" tableBorderDxfId="56" totalsRowBorderDxfId="55">
  <autoFilter ref="A1:BA100" xr:uid="{1ED9E436-24A1-874C-B0E6-F7DA97FB4D65}"/>
  <tableColumns count="53">
    <tableColumn id="1" xr3:uid="{A9375FA9-A526-2148-AC72-886C7ADF05AD}" name="Country" dataDxfId="54"/>
    <tableColumn id="2" xr3:uid="{E793B36E-BC93-394F-9C2E-38992E2B7235}" name="SUMMARY" dataDxfId="53"/>
    <tableColumn id="3" xr3:uid="{7F57372A-1D8E-0743-ABA1-0925748D48F8}" name="Level" dataDxfId="52"/>
    <tableColumn id="4" xr3:uid="{20F05418-5199-4743-B39A-F92553801BD2}" name="Ranking" dataDxfId="51">
      <calculatedColumnFormula>RANK(B2,$B$7:$B$100)</calculatedColumnFormula>
    </tableColumn>
    <tableColumn id="5" xr3:uid="{FC24CC38-F147-324C-8CF4-7B89772A9A49}" name="Included" dataDxfId="50"/>
    <tableColumn id="6" xr3:uid="{AAE83B8B-B506-6043-ACEA-A5D2B13DC4AD}" name="Angola" dataDxfId="49"/>
    <tableColumn id="7" xr3:uid="{7DA6D970-1584-3244-AB83-E2311A414772}" name="Benin" dataDxfId="48"/>
    <tableColumn id="8" xr3:uid="{95F67454-0011-3C4E-9D0D-28F98DDF729E}" name="Botswana" dataDxfId="47"/>
    <tableColumn id="9" xr3:uid="{CC079735-2DD1-0041-942F-3915C83A3C60}" name="Burkina Faso" dataDxfId="46"/>
    <tableColumn id="10" xr3:uid="{777B708E-B579-9F49-B683-B09A8C4E9BF5}" name="Burundi" dataDxfId="45"/>
    <tableColumn id="11" xr3:uid="{4FBC976E-B50D-1E4A-8AB5-F3EE6A4F1001}" name="Cabo Verde" dataDxfId="44"/>
    <tableColumn id="12" xr3:uid="{8994B5B7-BF99-554B-99C7-4C309E9B2D9B}" name="Cameroon" dataDxfId="43"/>
    <tableColumn id="13" xr3:uid="{B454DBC9-1393-7E44-8D28-925E563613B4}" name="Central African Republic" dataDxfId="42"/>
    <tableColumn id="14" xr3:uid="{DCB38423-88C7-6744-8CAB-C58457184012}" name="Chad" dataDxfId="41"/>
    <tableColumn id="15" xr3:uid="{F3A67A69-1058-7C47-AB17-A1017F5864F2}" name="Comoros" dataDxfId="40"/>
    <tableColumn id="16" xr3:uid="{5080724A-6C12-2040-A82E-20EEC97687B8}" name="Congo, Dem. Rep." dataDxfId="39"/>
    <tableColumn id="17" xr3:uid="{BD55CBE8-DD0C-A943-A8D2-76D55B675648}" name="Congo, Rep." dataDxfId="38"/>
    <tableColumn id="18" xr3:uid="{1C427B27-2F0A-7F4F-BF71-183EB9F5AC02}" name="Cote D’Ivoire" dataDxfId="37"/>
    <tableColumn id="19" xr3:uid="{DB121544-23E5-D84A-B651-F573E149F265}" name="Equatorial Guinea" dataDxfId="36"/>
    <tableColumn id="20" xr3:uid="{0CF90BB4-105E-9947-BD61-C89E075B1B99}" name="Eritrea" dataDxfId="35"/>
    <tableColumn id="21" xr3:uid="{72C27CFB-156C-C24F-A287-6EDD7FAF7850}" name="Eswatini " dataDxfId="34"/>
    <tableColumn id="22" xr3:uid="{1934CADF-00BC-5442-8E01-F42D485D371A}" name="Ethiopia" dataDxfId="33"/>
    <tableColumn id="23" xr3:uid="{DC473727-09EF-6D43-93EB-ECF2A53CC582}" name="Gabon" dataDxfId="32"/>
    <tableColumn id="24" xr3:uid="{1C8541DE-12E6-2042-A24F-48605A2D4360}" name="Gambia, The" dataDxfId="31"/>
    <tableColumn id="25" xr3:uid="{91F9CE6B-6A1F-4F41-ABB1-527BC0321259}" name="Ghana" dataDxfId="30"/>
    <tableColumn id="26" xr3:uid="{D6222FD0-8002-1942-8C45-0413C47C929C}" name="Guinea" dataDxfId="29"/>
    <tableColumn id="27" xr3:uid="{7E96B302-CF23-8647-B57F-77F459B0739A}" name="Guinea-Bissau" dataDxfId="28"/>
    <tableColumn id="28" xr3:uid="{254BFB58-346B-0647-A670-719C15D9578C}" name="Kenya" dataDxfId="27"/>
    <tableColumn id="29" xr3:uid="{6169EC48-9233-FC44-9611-95D5EF8AC618}" name="Lesotho" dataDxfId="26"/>
    <tableColumn id="30" xr3:uid="{90F1BCE5-A106-1345-8995-E121526AB5A0}" name="Liberia" dataDxfId="25"/>
    <tableColumn id="31" xr3:uid="{9FA9D752-CD75-294A-8D7A-3CB2D7CE0EE0}" name="Madagascar" dataDxfId="24"/>
    <tableColumn id="32" xr3:uid="{C9A991BA-C752-7E48-905F-FB5B17584CC4}" name="Malawi" dataDxfId="23"/>
    <tableColumn id="33" xr3:uid="{8475AC75-74A0-884C-A742-99951F294275}" name="Mali" dataDxfId="22"/>
    <tableColumn id="34" xr3:uid="{671821AB-37A7-C74C-8534-66EBE793F655}" name="Mauritania" dataDxfId="21"/>
    <tableColumn id="35" xr3:uid="{3F6AEA55-50B2-E34D-B4C3-7928E80F42DD}" name="Mauitius" dataDxfId="20"/>
    <tableColumn id="36" xr3:uid="{517932CB-18B5-E04C-AD23-01B57CDCDFDD}" name="Mozambique" dataDxfId="19"/>
    <tableColumn id="37" xr3:uid="{D3379846-27B5-4D45-A659-333BB716C830}" name="Namibia" dataDxfId="18"/>
    <tableColumn id="38" xr3:uid="{A5B5FBDD-28CE-DE48-B763-2FE8CCB19C1B}" name="Niger" dataDxfId="17"/>
    <tableColumn id="39" xr3:uid="{F46E81F0-A994-8A4E-B694-68D05E084535}" name="Nigeria" dataDxfId="16"/>
    <tableColumn id="40" xr3:uid="{6CD34CD5-B6AC-1E41-B6FA-30237B1083FD}" name="Rwanda" dataDxfId="15"/>
    <tableColumn id="41" xr3:uid="{7126757F-A9E4-BF46-9638-70E78271C879}" name="Sao Tome and Principe" dataDxfId="14"/>
    <tableColumn id="42" xr3:uid="{40B08A08-8991-5046-8AD6-72E2DCC4A0A5}" name="Senegal" dataDxfId="13"/>
    <tableColumn id="43" xr3:uid="{BD459061-C6B8-9746-9FFE-777D21486B3C}" name="Seychelles" dataDxfId="12"/>
    <tableColumn id="44" xr3:uid="{A6889009-C76D-EA49-9B4D-17977213349C}" name="Sierra Leone" dataDxfId="11"/>
    <tableColumn id="45" xr3:uid="{7008530E-AAFC-3649-B910-AB33119B9AD4}" name="Somalia" dataDxfId="10"/>
    <tableColumn id="46" xr3:uid="{86D96803-2FD4-E64D-ACD1-784FC6DE9463}" name="South Africa" dataDxfId="9"/>
    <tableColumn id="47" xr3:uid="{7553EC01-629C-E143-AB10-ACD277D2E749}" name="South Sudan" dataDxfId="8"/>
    <tableColumn id="48" xr3:uid="{105BFA13-BE7C-2C49-BD35-2224BE809DB8}" name="Sudan" dataDxfId="7"/>
    <tableColumn id="49" xr3:uid="{8C788839-9B8E-5F4F-8993-DE9C9B7EC1FF}" name="Tanzania" dataDxfId="6"/>
    <tableColumn id="50" xr3:uid="{67AF0460-FCBF-B642-B917-6A78E24DD89D}" name="Togo" dataDxfId="5"/>
    <tableColumn id="51" xr3:uid="{DD57DE74-2276-A644-8B02-C364927ABD76}" name="Uganda" dataDxfId="4"/>
    <tableColumn id="52" xr3:uid="{36DD4B75-A2FF-BB40-8770-D8BDD82D4B69}" name="Zambia" dataDxfId="3"/>
    <tableColumn id="53" xr3:uid="{17FD967D-AEE3-4549-90C0-751F9023ED99}" name="Zimbabwe" dataDxfId="2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2C67D-35ED-474E-8934-E2810A4FA650}">
  <sheetPr>
    <pageSetUpPr fitToPage="1"/>
  </sheetPr>
  <dimension ref="A1:BA103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B109" sqref="B109"/>
    </sheetView>
  </sheetViews>
  <sheetFormatPr baseColWidth="10" defaultRowHeight="16" x14ac:dyDescent="0.2"/>
  <cols>
    <col min="1" max="1" width="20.33203125" style="3" customWidth="1"/>
    <col min="2" max="2" width="14.83203125" style="2" customWidth="1"/>
    <col min="3" max="3" width="15.6640625" style="2" bestFit="1" customWidth="1"/>
    <col min="4" max="5" width="14.83203125" style="2" customWidth="1"/>
    <col min="6" max="8" width="10.83203125" style="1"/>
    <col min="9" max="9" width="12.33203125" style="1" customWidth="1"/>
    <col min="10" max="10" width="10.83203125" style="1"/>
    <col min="11" max="11" width="11.33203125" style="1" customWidth="1"/>
    <col min="12" max="12" width="10.83203125" style="1"/>
    <col min="13" max="13" width="19.5" style="1" customWidth="1"/>
    <col min="14" max="15" width="10.83203125" style="1"/>
    <col min="16" max="16" width="15.6640625" style="1" customWidth="1"/>
    <col min="17" max="17" width="11.6640625" style="1" customWidth="1"/>
    <col min="18" max="18" width="12.33203125" style="1" customWidth="1"/>
    <col min="19" max="19" width="15.33203125" style="1" customWidth="1"/>
    <col min="20" max="23" width="10.83203125" style="1"/>
    <col min="24" max="24" width="12" style="1" customWidth="1"/>
    <col min="25" max="26" width="10.83203125" style="1"/>
    <col min="27" max="27" width="13" style="1" customWidth="1"/>
    <col min="28" max="30" width="10.83203125" style="1"/>
    <col min="31" max="31" width="12" style="1" customWidth="1"/>
    <col min="32" max="33" width="10.83203125" style="1"/>
    <col min="34" max="34" width="11" style="1" customWidth="1"/>
    <col min="35" max="35" width="10.83203125" style="1"/>
    <col min="36" max="36" width="12.33203125" style="1" customWidth="1"/>
    <col min="37" max="40" width="10.83203125" style="1"/>
    <col min="41" max="41" width="18.6640625" style="1" customWidth="1"/>
    <col min="42" max="43" width="10.83203125" style="1"/>
    <col min="44" max="44" width="12" style="1" customWidth="1"/>
    <col min="45" max="45" width="10.83203125" style="1"/>
    <col min="46" max="46" width="11.6640625" style="1" customWidth="1"/>
    <col min="47" max="47" width="11.83203125" style="1" customWidth="1"/>
    <col min="48" max="16384" width="10.83203125" style="1"/>
  </cols>
  <sheetData>
    <row r="1" spans="1:53" x14ac:dyDescent="0.2">
      <c r="A1" s="27" t="s">
        <v>145</v>
      </c>
      <c r="B1" s="28" t="s">
        <v>48</v>
      </c>
      <c r="C1" s="28" t="s">
        <v>152</v>
      </c>
      <c r="D1" s="28" t="s">
        <v>147</v>
      </c>
      <c r="E1" s="28" t="s">
        <v>153</v>
      </c>
      <c r="F1" s="29" t="s">
        <v>0</v>
      </c>
      <c r="G1" s="29" t="s">
        <v>1</v>
      </c>
      <c r="H1" s="29" t="s">
        <v>2</v>
      </c>
      <c r="I1" s="29" t="s">
        <v>3</v>
      </c>
      <c r="J1" s="29" t="s">
        <v>4</v>
      </c>
      <c r="K1" s="29" t="s">
        <v>5</v>
      </c>
      <c r="L1" s="29" t="s">
        <v>6</v>
      </c>
      <c r="M1" s="29" t="s">
        <v>7</v>
      </c>
      <c r="N1" s="29" t="s">
        <v>8</v>
      </c>
      <c r="O1" s="29" t="s">
        <v>9</v>
      </c>
      <c r="P1" s="29" t="s">
        <v>10</v>
      </c>
      <c r="Q1" s="29" t="s">
        <v>11</v>
      </c>
      <c r="R1" s="29" t="s">
        <v>12</v>
      </c>
      <c r="S1" s="29" t="s">
        <v>13</v>
      </c>
      <c r="T1" s="29" t="s">
        <v>14</v>
      </c>
      <c r="U1" s="29" t="s">
        <v>15</v>
      </c>
      <c r="V1" s="29" t="s">
        <v>16</v>
      </c>
      <c r="W1" s="29" t="s">
        <v>17</v>
      </c>
      <c r="X1" s="29" t="s">
        <v>18</v>
      </c>
      <c r="Y1" s="29" t="s">
        <v>19</v>
      </c>
      <c r="Z1" s="29" t="s">
        <v>20</v>
      </c>
      <c r="AA1" s="29" t="s">
        <v>21</v>
      </c>
      <c r="AB1" s="29" t="s">
        <v>22</v>
      </c>
      <c r="AC1" s="29" t="s">
        <v>23</v>
      </c>
      <c r="AD1" s="29" t="s">
        <v>24</v>
      </c>
      <c r="AE1" s="29" t="s">
        <v>25</v>
      </c>
      <c r="AF1" s="29" t="s">
        <v>26</v>
      </c>
      <c r="AG1" s="29" t="s">
        <v>27</v>
      </c>
      <c r="AH1" s="29" t="s">
        <v>28</v>
      </c>
      <c r="AI1" s="29" t="s">
        <v>29</v>
      </c>
      <c r="AJ1" s="29" t="s">
        <v>30</v>
      </c>
      <c r="AK1" s="29" t="s">
        <v>31</v>
      </c>
      <c r="AL1" s="29" t="s">
        <v>32</v>
      </c>
      <c r="AM1" s="29" t="s">
        <v>33</v>
      </c>
      <c r="AN1" s="29" t="s">
        <v>34</v>
      </c>
      <c r="AO1" s="29" t="s">
        <v>35</v>
      </c>
      <c r="AP1" s="29" t="s">
        <v>36</v>
      </c>
      <c r="AQ1" s="29" t="s">
        <v>37</v>
      </c>
      <c r="AR1" s="29" t="s">
        <v>38</v>
      </c>
      <c r="AS1" s="29" t="s">
        <v>39</v>
      </c>
      <c r="AT1" s="29" t="s">
        <v>40</v>
      </c>
      <c r="AU1" s="29" t="s">
        <v>41</v>
      </c>
      <c r="AV1" s="29" t="s">
        <v>42</v>
      </c>
      <c r="AW1" s="29" t="s">
        <v>43</v>
      </c>
      <c r="AX1" s="29" t="s">
        <v>44</v>
      </c>
      <c r="AY1" s="29" t="s">
        <v>45</v>
      </c>
      <c r="AZ1" s="29" t="s">
        <v>46</v>
      </c>
      <c r="BA1" s="30" t="s">
        <v>47</v>
      </c>
    </row>
    <row r="2" spans="1:53" s="6" customFormat="1" x14ac:dyDescent="0.2">
      <c r="A2" s="18" t="s">
        <v>49</v>
      </c>
      <c r="B2" s="5">
        <v>1072128000</v>
      </c>
      <c r="C2" s="5"/>
      <c r="D2" s="5"/>
      <c r="E2" s="5"/>
      <c r="F2" s="5">
        <v>30356000</v>
      </c>
      <c r="G2" s="5">
        <v>11341000</v>
      </c>
      <c r="H2" s="5">
        <v>2292000</v>
      </c>
      <c r="I2" s="5">
        <v>19743000</v>
      </c>
      <c r="J2" s="5">
        <v>10864000</v>
      </c>
      <c r="K2" s="5">
        <v>546000</v>
      </c>
      <c r="L2" s="5">
        <v>24054000</v>
      </c>
      <c r="M2" s="5">
        <v>4659000</v>
      </c>
      <c r="N2" s="5">
        <v>14900000</v>
      </c>
      <c r="O2" s="5">
        <v>821000</v>
      </c>
      <c r="P2" s="5">
        <v>84000000</v>
      </c>
      <c r="Q2" s="5">
        <v>5400000</v>
      </c>
      <c r="R2" s="5">
        <v>24295000</v>
      </c>
      <c r="S2" s="5">
        <v>1268000</v>
      </c>
      <c r="T2" s="5">
        <v>5188000</v>
      </c>
      <c r="U2" s="5">
        <v>1093000</v>
      </c>
      <c r="V2" s="5">
        <v>108386000</v>
      </c>
      <c r="W2" s="5">
        <v>2068000</v>
      </c>
      <c r="X2" s="5">
        <v>2093000</v>
      </c>
      <c r="Y2" s="5">
        <v>28834000</v>
      </c>
      <c r="Z2" s="5">
        <v>12717000</v>
      </c>
      <c r="AA2" s="5">
        <v>1833000</v>
      </c>
      <c r="AB2" s="5">
        <v>50951000</v>
      </c>
      <c r="AC2" s="5">
        <v>2233000</v>
      </c>
      <c r="AD2" s="5">
        <v>4810000</v>
      </c>
      <c r="AE2" s="5">
        <v>25684000</v>
      </c>
      <c r="AF2" s="5">
        <v>17564000</v>
      </c>
      <c r="AG2" s="5">
        <v>19418000</v>
      </c>
      <c r="AH2" s="5">
        <v>4420000</v>
      </c>
      <c r="AI2" s="5">
        <v>1266000</v>
      </c>
      <c r="AJ2" s="5">
        <v>29669000</v>
      </c>
      <c r="AK2" s="5">
        <v>2533000</v>
      </c>
      <c r="AL2" s="5">
        <v>21477000</v>
      </c>
      <c r="AM2" s="5">
        <v>195875000</v>
      </c>
      <c r="AN2" s="5">
        <v>12208000</v>
      </c>
      <c r="AO2" s="5">
        <v>20200</v>
      </c>
      <c r="AP2" s="5">
        <v>15851000</v>
      </c>
      <c r="AQ2" s="5">
        <v>96800</v>
      </c>
      <c r="AR2" s="5">
        <v>7557000</v>
      </c>
      <c r="AS2" s="5">
        <v>15182000</v>
      </c>
      <c r="AT2" s="5">
        <v>57726000</v>
      </c>
      <c r="AU2" s="5">
        <v>12576000</v>
      </c>
      <c r="AV2" s="5">
        <v>40533000</v>
      </c>
      <c r="AW2" s="5">
        <v>55451000</v>
      </c>
      <c r="AX2" s="5">
        <v>7798000</v>
      </c>
      <c r="AY2" s="5">
        <v>40854000</v>
      </c>
      <c r="AZ2" s="5">
        <v>17094000</v>
      </c>
      <c r="BA2" s="21">
        <v>16530000</v>
      </c>
    </row>
    <row r="3" spans="1:53" s="6" customFormat="1" x14ac:dyDescent="0.2">
      <c r="A3" s="18" t="s">
        <v>146</v>
      </c>
      <c r="B3" s="5">
        <v>169531510</v>
      </c>
      <c r="C3" s="5"/>
      <c r="D3" s="5"/>
      <c r="E3" s="5"/>
      <c r="F3" s="5"/>
      <c r="G3" s="5"/>
      <c r="H3" s="5">
        <v>927900</v>
      </c>
      <c r="I3" s="5"/>
      <c r="J3" s="5"/>
      <c r="K3" s="5"/>
      <c r="L3" s="5">
        <v>7500000</v>
      </c>
      <c r="M3" s="5"/>
      <c r="N3" s="5"/>
      <c r="O3" s="5"/>
      <c r="P3" s="5"/>
      <c r="Q3" s="5"/>
      <c r="R3" s="5"/>
      <c r="S3" s="5"/>
      <c r="T3" s="5" t="s">
        <v>50</v>
      </c>
      <c r="U3" s="5">
        <v>79000</v>
      </c>
      <c r="V3" s="5">
        <v>171870</v>
      </c>
      <c r="W3" s="5"/>
      <c r="X3" s="5">
        <v>60000</v>
      </c>
      <c r="Y3" s="5">
        <v>9800000</v>
      </c>
      <c r="Z3" s="5"/>
      <c r="AA3" s="5"/>
      <c r="AB3" s="5">
        <v>4360000</v>
      </c>
      <c r="AC3" s="5">
        <v>503700</v>
      </c>
      <c r="AD3" s="5">
        <f>2574000+1613000</f>
        <v>4187000</v>
      </c>
      <c r="AE3" s="5" t="s">
        <v>50</v>
      </c>
      <c r="AF3" s="5">
        <v>880000</v>
      </c>
      <c r="AG3" s="5"/>
      <c r="AH3" s="5"/>
      <c r="AI3" s="5">
        <v>205900</v>
      </c>
      <c r="AJ3" s="5"/>
      <c r="AK3" s="5">
        <v>324100</v>
      </c>
      <c r="AL3" s="5"/>
      <c r="AM3" s="5">
        <v>104000000</v>
      </c>
      <c r="AN3" s="5">
        <v>1535440</v>
      </c>
      <c r="AO3" s="5"/>
      <c r="AP3" s="5"/>
      <c r="AQ3" s="5">
        <v>34800</v>
      </c>
      <c r="AR3" s="5">
        <v>902400</v>
      </c>
      <c r="AS3" s="5"/>
      <c r="AT3" s="5">
        <v>15890000</v>
      </c>
      <c r="AU3" s="5" t="s">
        <v>50</v>
      </c>
      <c r="AV3" s="5" t="s">
        <v>50</v>
      </c>
      <c r="AW3" s="5">
        <v>6000000</v>
      </c>
      <c r="AX3" s="5"/>
      <c r="AY3" s="5">
        <v>3604100</v>
      </c>
      <c r="AZ3" s="5">
        <v>3015300</v>
      </c>
      <c r="BA3" s="21">
        <v>5550000</v>
      </c>
    </row>
    <row r="4" spans="1:53" s="6" customFormat="1" x14ac:dyDescent="0.2">
      <c r="A4" s="18" t="s">
        <v>148</v>
      </c>
      <c r="B4" s="5" t="s">
        <v>149</v>
      </c>
      <c r="C4" s="5"/>
      <c r="D4" s="5"/>
      <c r="E4" s="5"/>
      <c r="F4" s="5">
        <v>47</v>
      </c>
      <c r="G4" s="5">
        <v>55</v>
      </c>
      <c r="H4" s="5">
        <v>31</v>
      </c>
      <c r="I4" s="5">
        <v>71</v>
      </c>
      <c r="J4" s="5">
        <v>3</v>
      </c>
      <c r="K4" s="5">
        <v>2</v>
      </c>
      <c r="L4" s="5">
        <v>274</v>
      </c>
      <c r="M4" s="5">
        <v>72</v>
      </c>
      <c r="N4" s="5">
        <v>129</v>
      </c>
      <c r="O4" s="5">
        <v>7</v>
      </c>
      <c r="P4" s="5">
        <v>212</v>
      </c>
      <c r="Q4" s="5">
        <v>62</v>
      </c>
      <c r="R4" s="5">
        <v>87</v>
      </c>
      <c r="S4" s="5">
        <v>15</v>
      </c>
      <c r="T4" s="5">
        <v>15</v>
      </c>
      <c r="U4" s="5">
        <v>5</v>
      </c>
      <c r="V4" s="5">
        <v>90</v>
      </c>
      <c r="W4" s="5">
        <v>43</v>
      </c>
      <c r="X4" s="5">
        <v>11</v>
      </c>
      <c r="Y4" s="5">
        <v>81</v>
      </c>
      <c r="Z4" s="5">
        <v>37</v>
      </c>
      <c r="AA4" s="5">
        <v>23</v>
      </c>
      <c r="AB4" s="5">
        <v>67</v>
      </c>
      <c r="AC4" s="5">
        <v>5</v>
      </c>
      <c r="AD4" s="5">
        <v>31</v>
      </c>
      <c r="AE4" s="5">
        <v>14</v>
      </c>
      <c r="AF4" s="5">
        <v>17</v>
      </c>
      <c r="AG4" s="5">
        <v>68</v>
      </c>
      <c r="AH4" s="5">
        <v>7</v>
      </c>
      <c r="AI4" s="5">
        <v>7</v>
      </c>
      <c r="AJ4" s="5">
        <v>43</v>
      </c>
      <c r="AK4" s="5">
        <v>27</v>
      </c>
      <c r="AL4" s="5">
        <v>23</v>
      </c>
      <c r="AM4" s="5">
        <v>515</v>
      </c>
      <c r="AN4" s="5">
        <v>4</v>
      </c>
      <c r="AO4" s="5">
        <v>7</v>
      </c>
      <c r="AP4" s="5">
        <v>39</v>
      </c>
      <c r="AQ4" s="5">
        <v>3</v>
      </c>
      <c r="AR4" s="5">
        <v>24</v>
      </c>
      <c r="AS4" s="5">
        <v>13</v>
      </c>
      <c r="AT4" s="5">
        <v>30</v>
      </c>
      <c r="AU4" s="5">
        <v>70</v>
      </c>
      <c r="AV4" s="5">
        <v>75</v>
      </c>
      <c r="AW4" s="5">
        <v>125</v>
      </c>
      <c r="AX4" s="5">
        <v>44</v>
      </c>
      <c r="AY4" s="5">
        <v>44</v>
      </c>
      <c r="AZ4" s="5">
        <v>46</v>
      </c>
      <c r="BA4" s="21">
        <v>22</v>
      </c>
    </row>
    <row r="5" spans="1:53" s="6" customFormat="1" x14ac:dyDescent="0.2">
      <c r="A5" s="18" t="s">
        <v>150</v>
      </c>
      <c r="B5" s="7" t="s">
        <v>151</v>
      </c>
      <c r="C5" s="7"/>
      <c r="D5" s="7"/>
      <c r="E5" s="7"/>
      <c r="F5" s="8">
        <v>0.7</v>
      </c>
      <c r="G5" s="8">
        <v>0.38</v>
      </c>
      <c r="H5" s="8">
        <v>0.85</v>
      </c>
      <c r="I5" s="8">
        <v>0.36</v>
      </c>
      <c r="J5" s="8">
        <v>0.85</v>
      </c>
      <c r="K5" s="8">
        <v>0.83</v>
      </c>
      <c r="L5" s="8">
        <v>0.75</v>
      </c>
      <c r="M5" s="8">
        <v>0.56999999999999995</v>
      </c>
      <c r="N5" s="8">
        <v>0.26</v>
      </c>
      <c r="O5" s="8">
        <v>0.76</v>
      </c>
      <c r="P5" s="8">
        <v>0.77</v>
      </c>
      <c r="Q5" s="8">
        <v>0.79</v>
      </c>
      <c r="R5" s="8">
        <v>0.56999999999999995</v>
      </c>
      <c r="S5" s="8">
        <v>0.88</v>
      </c>
      <c r="T5" s="8">
        <v>0.69</v>
      </c>
      <c r="U5" s="8">
        <v>0.88</v>
      </c>
      <c r="V5" s="8">
        <v>0.49</v>
      </c>
      <c r="W5" s="8">
        <v>0.89</v>
      </c>
      <c r="X5" s="8">
        <v>0.56000000000000005</v>
      </c>
      <c r="Y5" s="8">
        <v>0.71</v>
      </c>
      <c r="Z5" s="8">
        <v>0.3</v>
      </c>
      <c r="AA5" s="8">
        <v>0.55000000000000004</v>
      </c>
      <c r="AB5" s="8">
        <v>0.82</v>
      </c>
      <c r="AC5" s="8">
        <v>0.79</v>
      </c>
      <c r="AD5" s="8">
        <v>0.48</v>
      </c>
      <c r="AE5" s="8">
        <v>0.65</v>
      </c>
      <c r="AF5" s="8">
        <v>0.66</v>
      </c>
      <c r="AG5" s="8">
        <v>0.33</v>
      </c>
      <c r="AH5" s="8">
        <v>0.52</v>
      </c>
      <c r="AI5" s="8">
        <v>0.92</v>
      </c>
      <c r="AJ5" s="8">
        <v>0.55000000000000004</v>
      </c>
      <c r="AK5" s="8">
        <v>0.91</v>
      </c>
      <c r="AL5" s="8">
        <v>0.19</v>
      </c>
      <c r="AM5" s="8">
        <v>0.6</v>
      </c>
      <c r="AN5" s="8">
        <v>0.66</v>
      </c>
      <c r="AO5" s="8">
        <v>0.75</v>
      </c>
      <c r="AP5" s="8">
        <v>0.56000000000000005</v>
      </c>
      <c r="AQ5" s="8">
        <v>0.92</v>
      </c>
      <c r="AR5" s="8">
        <v>0.46</v>
      </c>
      <c r="AS5" s="8">
        <v>0.38</v>
      </c>
      <c r="AT5" s="8">
        <v>0.93</v>
      </c>
      <c r="AU5" s="8">
        <v>0.27</v>
      </c>
      <c r="AV5" s="8">
        <v>0.72</v>
      </c>
      <c r="AW5" s="8">
        <v>0.8</v>
      </c>
      <c r="AX5" s="8">
        <v>0.64</v>
      </c>
      <c r="AY5" s="8">
        <v>0.73</v>
      </c>
      <c r="AZ5" s="8">
        <v>0.63</v>
      </c>
      <c r="BA5" s="22">
        <v>0.87</v>
      </c>
    </row>
    <row r="6" spans="1:53" s="12" customFormat="1" x14ac:dyDescent="0.2">
      <c r="A6" s="19"/>
      <c r="B6" s="9"/>
      <c r="C6" s="9"/>
      <c r="D6" s="9"/>
      <c r="E6" s="9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23"/>
    </row>
    <row r="7" spans="1:53" s="12" customFormat="1" x14ac:dyDescent="0.2">
      <c r="A7" s="20" t="s">
        <v>129</v>
      </c>
      <c r="B7" s="4">
        <v>108888800</v>
      </c>
      <c r="C7" s="4" t="s">
        <v>154</v>
      </c>
      <c r="D7" s="4">
        <f t="shared" ref="D7:D38" si="0">RANK(B7,$B$7:$B$100)</f>
        <v>1</v>
      </c>
      <c r="E7" s="4">
        <v>1</v>
      </c>
      <c r="F7" s="13"/>
      <c r="G7" s="13"/>
      <c r="H7" s="13"/>
      <c r="I7" s="13"/>
      <c r="J7" s="13">
        <v>11800</v>
      </c>
      <c r="K7" s="13"/>
      <c r="L7" s="13"/>
      <c r="M7" s="13"/>
      <c r="N7" s="13"/>
      <c r="O7" s="13"/>
      <c r="P7" s="13">
        <v>11100000</v>
      </c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4">
        <v>16611000</v>
      </c>
      <c r="AC7" s="13"/>
      <c r="AD7" s="13"/>
      <c r="AE7" s="13"/>
      <c r="AF7" s="13"/>
      <c r="AG7" s="13"/>
      <c r="AH7" s="13"/>
      <c r="AI7" s="13"/>
      <c r="AJ7" s="13">
        <v>10000</v>
      </c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4">
        <v>47000000</v>
      </c>
      <c r="AX7" s="13"/>
      <c r="AY7" s="14">
        <v>34113000</v>
      </c>
      <c r="AZ7" s="13">
        <v>43000</v>
      </c>
      <c r="BA7" s="24"/>
    </row>
    <row r="8" spans="1:53" s="12" customFormat="1" x14ac:dyDescent="0.2">
      <c r="A8" s="19" t="s">
        <v>76</v>
      </c>
      <c r="B8" s="9">
        <v>88135710</v>
      </c>
      <c r="C8" s="9" t="s">
        <v>154</v>
      </c>
      <c r="D8" s="4">
        <f t="shared" si="0"/>
        <v>2</v>
      </c>
      <c r="E8" s="4">
        <v>1</v>
      </c>
      <c r="F8" s="10"/>
      <c r="G8" s="15">
        <v>3836700</v>
      </c>
      <c r="H8" s="10"/>
      <c r="I8" s="15">
        <v>4210000</v>
      </c>
      <c r="J8" s="10">
        <v>921850</v>
      </c>
      <c r="K8" s="10"/>
      <c r="L8" s="15">
        <v>9550000</v>
      </c>
      <c r="M8" s="15">
        <v>1349000</v>
      </c>
      <c r="N8" s="15">
        <v>1523000</v>
      </c>
      <c r="O8" s="15">
        <v>205670</v>
      </c>
      <c r="P8" s="15">
        <v>31900000</v>
      </c>
      <c r="Q8" s="15">
        <v>2761000</v>
      </c>
      <c r="R8" s="15">
        <v>8145000</v>
      </c>
      <c r="S8" s="10"/>
      <c r="T8" s="10"/>
      <c r="U8" s="10"/>
      <c r="V8" s="10"/>
      <c r="W8" s="15">
        <v>1077500</v>
      </c>
      <c r="X8" s="10"/>
      <c r="Y8" s="10"/>
      <c r="Z8" s="15">
        <v>2540000</v>
      </c>
      <c r="AA8" s="10"/>
      <c r="AB8" s="10"/>
      <c r="AC8" s="10"/>
      <c r="AD8" s="10"/>
      <c r="AE8" s="15">
        <v>4840000</v>
      </c>
      <c r="AF8" s="10"/>
      <c r="AG8" s="15">
        <v>2958000</v>
      </c>
      <c r="AH8" s="10">
        <v>756230</v>
      </c>
      <c r="AI8" s="10">
        <v>918200</v>
      </c>
      <c r="AJ8" s="10"/>
      <c r="AK8" s="10"/>
      <c r="AL8" s="15">
        <v>2504600</v>
      </c>
      <c r="AM8" s="10"/>
      <c r="AN8" s="15">
        <v>668030</v>
      </c>
      <c r="AO8" s="10"/>
      <c r="AP8" s="15">
        <v>4405000</v>
      </c>
      <c r="AQ8" s="15">
        <v>49930</v>
      </c>
      <c r="AR8" s="10"/>
      <c r="AS8" s="10"/>
      <c r="AT8" s="10"/>
      <c r="AU8" s="10"/>
      <c r="AV8" s="10"/>
      <c r="AW8" s="10"/>
      <c r="AX8" s="15">
        <v>3016000</v>
      </c>
      <c r="AY8" s="10"/>
      <c r="AZ8" s="10"/>
      <c r="BA8" s="25"/>
    </row>
    <row r="9" spans="1:53" s="12" customFormat="1" x14ac:dyDescent="0.2">
      <c r="A9" s="20" t="s">
        <v>55</v>
      </c>
      <c r="B9" s="4">
        <v>75160000</v>
      </c>
      <c r="C9" s="4" t="s">
        <v>154</v>
      </c>
      <c r="D9" s="4">
        <f t="shared" si="0"/>
        <v>3</v>
      </c>
      <c r="E9" s="4">
        <v>1</v>
      </c>
      <c r="F9" s="13"/>
      <c r="G9" s="13"/>
      <c r="H9" s="13"/>
      <c r="I9" s="13"/>
      <c r="J9" s="13"/>
      <c r="K9" s="13"/>
      <c r="L9" s="13">
        <v>145000</v>
      </c>
      <c r="M9" s="13"/>
      <c r="N9" s="14">
        <f>615000+1530000</f>
        <v>2145000</v>
      </c>
      <c r="O9" s="14" t="s">
        <v>50</v>
      </c>
      <c r="P9" s="13"/>
      <c r="Q9" s="13"/>
      <c r="R9" s="13"/>
      <c r="S9" s="13"/>
      <c r="T9" s="14">
        <v>2420000</v>
      </c>
      <c r="U9" s="13"/>
      <c r="V9" s="13" t="s">
        <v>50</v>
      </c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4">
        <v>1840000</v>
      </c>
      <c r="AI9" s="13"/>
      <c r="AJ9" s="13"/>
      <c r="AK9" s="13"/>
      <c r="AL9" s="13"/>
      <c r="AM9" s="13">
        <v>100000</v>
      </c>
      <c r="AN9" s="13"/>
      <c r="AO9" s="13"/>
      <c r="AP9" s="13"/>
      <c r="AQ9" s="13"/>
      <c r="AR9" s="13"/>
      <c r="AS9" s="14">
        <v>2050000</v>
      </c>
      <c r="AT9" s="13"/>
      <c r="AU9" s="13">
        <v>460000</v>
      </c>
      <c r="AV9" s="14">
        <f>26900000+39100000</f>
        <v>66000000</v>
      </c>
      <c r="AW9" s="13"/>
      <c r="AX9" s="13"/>
      <c r="AY9" s="13"/>
      <c r="AZ9" s="13"/>
      <c r="BA9" s="24"/>
    </row>
    <row r="10" spans="1:53" s="12" customFormat="1" x14ac:dyDescent="0.2">
      <c r="A10" s="20" t="s">
        <v>81</v>
      </c>
      <c r="B10" s="4">
        <v>71219000</v>
      </c>
      <c r="C10" s="4" t="s">
        <v>155</v>
      </c>
      <c r="D10" s="4">
        <f t="shared" si="0"/>
        <v>4</v>
      </c>
      <c r="E10" s="4">
        <v>1</v>
      </c>
      <c r="F10" s="13"/>
      <c r="G10" s="13">
        <v>1056000</v>
      </c>
      <c r="H10" s="13"/>
      <c r="I10" s="13"/>
      <c r="J10" s="13"/>
      <c r="K10" s="13"/>
      <c r="L10" s="13"/>
      <c r="M10" s="13"/>
      <c r="N10" s="13">
        <v>398000</v>
      </c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>
        <v>565000</v>
      </c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>
        <v>15500000</v>
      </c>
      <c r="AM10" s="13">
        <v>53700000</v>
      </c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24"/>
    </row>
    <row r="11" spans="1:53" s="12" customFormat="1" x14ac:dyDescent="0.2">
      <c r="A11" s="20" t="s">
        <v>118</v>
      </c>
      <c r="B11" s="4">
        <v>62078000</v>
      </c>
      <c r="C11" s="4" t="s">
        <v>156</v>
      </c>
      <c r="D11" s="4">
        <f t="shared" si="0"/>
        <v>5</v>
      </c>
      <c r="E11" s="4">
        <v>1</v>
      </c>
      <c r="F11" s="13"/>
      <c r="G11" s="13"/>
      <c r="H11" s="13"/>
      <c r="I11" s="13"/>
      <c r="J11" s="13"/>
      <c r="K11" s="13"/>
      <c r="L11" s="13">
        <v>12000000</v>
      </c>
      <c r="M11" s="13"/>
      <c r="N11" s="13"/>
      <c r="O11" s="13"/>
      <c r="P11" s="13"/>
      <c r="Q11" s="13"/>
      <c r="R11" s="13"/>
      <c r="S11" s="13">
        <v>76000</v>
      </c>
      <c r="T11" s="13"/>
      <c r="U11" s="13"/>
      <c r="V11" s="13"/>
      <c r="W11" s="13"/>
      <c r="X11" s="13"/>
      <c r="Y11" s="13">
        <v>5002000</v>
      </c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>
        <v>45000000</v>
      </c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24"/>
    </row>
    <row r="12" spans="1:53" s="12" customFormat="1" x14ac:dyDescent="0.2">
      <c r="A12" s="20" t="s">
        <v>54</v>
      </c>
      <c r="B12" s="4">
        <v>56900000</v>
      </c>
      <c r="C12" s="4" t="s">
        <v>154</v>
      </c>
      <c r="D12" s="4">
        <f t="shared" si="0"/>
        <v>6</v>
      </c>
      <c r="E12" s="4">
        <v>1</v>
      </c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4">
        <v>56900000</v>
      </c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24"/>
    </row>
    <row r="13" spans="1:53" s="12" customFormat="1" x14ac:dyDescent="0.2">
      <c r="A13" s="20" t="s">
        <v>142</v>
      </c>
      <c r="B13" s="4">
        <f>209000+AM13</f>
        <v>42209000</v>
      </c>
      <c r="C13" s="4" t="s">
        <v>155</v>
      </c>
      <c r="D13" s="4">
        <f t="shared" si="0"/>
        <v>7</v>
      </c>
      <c r="E13" s="4">
        <v>1</v>
      </c>
      <c r="F13" s="13"/>
      <c r="G13" s="13">
        <v>209000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>
        <v>42000000</v>
      </c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24"/>
    </row>
    <row r="14" spans="1:53" s="12" customFormat="1" x14ac:dyDescent="0.2">
      <c r="A14" s="19" t="s">
        <v>119</v>
      </c>
      <c r="B14" s="9">
        <v>29311250</v>
      </c>
      <c r="C14" s="9" t="s">
        <v>154</v>
      </c>
      <c r="D14" s="4">
        <f t="shared" si="0"/>
        <v>8</v>
      </c>
      <c r="E14" s="4">
        <v>1</v>
      </c>
      <c r="F14" s="15">
        <v>18100000</v>
      </c>
      <c r="G14" s="10"/>
      <c r="H14" s="10"/>
      <c r="I14" s="10"/>
      <c r="J14" s="10"/>
      <c r="K14" s="15">
        <v>367800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5">
        <v>396450</v>
      </c>
      <c r="AB14" s="10"/>
      <c r="AC14" s="10"/>
      <c r="AD14" s="10"/>
      <c r="AE14" s="10"/>
      <c r="AF14" s="10"/>
      <c r="AG14" s="10"/>
      <c r="AH14" s="10"/>
      <c r="AI14" s="10"/>
      <c r="AJ14" s="15">
        <v>10250000</v>
      </c>
      <c r="AK14" s="10"/>
      <c r="AL14" s="10"/>
      <c r="AM14" s="10"/>
      <c r="AN14" s="10"/>
      <c r="AO14" s="15">
        <v>197000</v>
      </c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25"/>
    </row>
    <row r="15" spans="1:53" s="12" customFormat="1" x14ac:dyDescent="0.2">
      <c r="A15" s="20" t="s">
        <v>83</v>
      </c>
      <c r="B15" s="4">
        <v>29000000</v>
      </c>
      <c r="C15" s="4" t="s">
        <v>155</v>
      </c>
      <c r="D15" s="4">
        <f t="shared" si="0"/>
        <v>9</v>
      </c>
      <c r="E15" s="4">
        <v>1</v>
      </c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>
        <v>29000000</v>
      </c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26"/>
    </row>
    <row r="16" spans="1:53" s="12" customFormat="1" x14ac:dyDescent="0.2">
      <c r="A16" s="20" t="s">
        <v>144</v>
      </c>
      <c r="B16" s="4">
        <v>27300000</v>
      </c>
      <c r="C16" s="4" t="s">
        <v>154</v>
      </c>
      <c r="D16" s="4">
        <f t="shared" si="0"/>
        <v>10</v>
      </c>
      <c r="E16" s="4">
        <v>1</v>
      </c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7">
        <v>27300000</v>
      </c>
      <c r="AU16" s="16"/>
      <c r="AV16" s="16"/>
      <c r="AW16" s="16"/>
      <c r="AX16" s="16"/>
      <c r="AY16" s="16"/>
      <c r="AZ16" s="16"/>
      <c r="BA16" s="26"/>
    </row>
    <row r="17" spans="1:53" s="12" customFormat="1" x14ac:dyDescent="0.2">
      <c r="A17" s="20" t="s">
        <v>127</v>
      </c>
      <c r="B17" s="4">
        <v>27230000</v>
      </c>
      <c r="C17" s="4" t="s">
        <v>154</v>
      </c>
      <c r="D17" s="4">
        <f t="shared" si="0"/>
        <v>11</v>
      </c>
      <c r="E17" s="4">
        <v>1</v>
      </c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4">
        <v>1760000</v>
      </c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4">
        <f>13720000+11750000</f>
        <v>25470000</v>
      </c>
      <c r="AU17" s="13"/>
      <c r="AV17" s="13"/>
      <c r="AW17" s="13"/>
      <c r="AX17" s="13"/>
      <c r="AY17" s="13"/>
      <c r="AZ17" s="13"/>
      <c r="BA17" s="24"/>
    </row>
    <row r="18" spans="1:53" s="12" customFormat="1" x14ac:dyDescent="0.2">
      <c r="A18" s="20" t="s">
        <v>141</v>
      </c>
      <c r="B18" s="4">
        <v>19150000</v>
      </c>
      <c r="C18" s="4" t="s">
        <v>154</v>
      </c>
      <c r="D18" s="4">
        <f t="shared" si="0"/>
        <v>12</v>
      </c>
      <c r="E18" s="4">
        <v>1</v>
      </c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7">
        <v>19150000</v>
      </c>
      <c r="AU18" s="16"/>
      <c r="AV18" s="16"/>
      <c r="AW18" s="16"/>
      <c r="AX18" s="16"/>
      <c r="AY18" s="16"/>
      <c r="AZ18" s="16"/>
      <c r="BA18" s="26"/>
    </row>
    <row r="19" spans="1:53" s="12" customFormat="1" x14ac:dyDescent="0.2">
      <c r="A19" s="20" t="s">
        <v>116</v>
      </c>
      <c r="B19" s="4">
        <v>19100000</v>
      </c>
      <c r="C19" s="4" t="s">
        <v>155</v>
      </c>
      <c r="D19" s="4">
        <f t="shared" si="0"/>
        <v>13</v>
      </c>
      <c r="E19" s="4">
        <v>1</v>
      </c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>
        <v>19100000</v>
      </c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24"/>
    </row>
    <row r="20" spans="1:53" s="12" customFormat="1" x14ac:dyDescent="0.2">
      <c r="A20" s="20" t="s">
        <v>52</v>
      </c>
      <c r="B20" s="4">
        <v>17287000</v>
      </c>
      <c r="C20" s="4" t="s">
        <v>154</v>
      </c>
      <c r="D20" s="4">
        <f t="shared" si="0"/>
        <v>14</v>
      </c>
      <c r="E20" s="4">
        <v>1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>
        <v>127000</v>
      </c>
      <c r="AL20" s="16"/>
      <c r="AM20" s="16"/>
      <c r="AN20" s="16"/>
      <c r="AO20" s="16"/>
      <c r="AP20" s="16"/>
      <c r="AQ20" s="16"/>
      <c r="AR20" s="16"/>
      <c r="AS20" s="16"/>
      <c r="AT20" s="17">
        <v>17160000</v>
      </c>
      <c r="AU20" s="16"/>
      <c r="AV20" s="16"/>
      <c r="AW20" s="16"/>
      <c r="AX20" s="16"/>
      <c r="AY20" s="16"/>
      <c r="AZ20" s="16"/>
      <c r="BA20" s="26"/>
    </row>
    <row r="21" spans="1:53" s="12" customFormat="1" x14ac:dyDescent="0.2">
      <c r="A21" s="20" t="s">
        <v>77</v>
      </c>
      <c r="B21" s="4">
        <v>16169000</v>
      </c>
      <c r="C21" s="4" t="s">
        <v>156</v>
      </c>
      <c r="D21" s="4">
        <f t="shared" si="0"/>
        <v>15</v>
      </c>
      <c r="E21" s="4">
        <v>1</v>
      </c>
      <c r="F21" s="13"/>
      <c r="G21" s="13"/>
      <c r="H21" s="13"/>
      <c r="I21" s="13"/>
      <c r="J21" s="13"/>
      <c r="K21" s="13"/>
      <c r="L21" s="13">
        <v>669000</v>
      </c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>
        <v>15500000</v>
      </c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24"/>
    </row>
    <row r="22" spans="1:53" s="12" customFormat="1" x14ac:dyDescent="0.2">
      <c r="A22" s="20" t="s">
        <v>126</v>
      </c>
      <c r="B22" s="4">
        <v>14635600</v>
      </c>
      <c r="C22" s="4" t="s">
        <v>154</v>
      </c>
      <c r="D22" s="4">
        <f t="shared" si="0"/>
        <v>16</v>
      </c>
      <c r="E22" s="4">
        <v>1</v>
      </c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>
        <v>6815600</v>
      </c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4">
        <v>7820000</v>
      </c>
      <c r="AT22" s="13"/>
      <c r="AU22" s="13"/>
      <c r="AV22" s="13"/>
      <c r="AW22" s="13"/>
      <c r="AX22" s="13"/>
      <c r="AY22" s="13"/>
      <c r="AZ22" s="13"/>
      <c r="BA22" s="24"/>
    </row>
    <row r="23" spans="1:53" s="12" customFormat="1" x14ac:dyDescent="0.2">
      <c r="A23" s="20" t="s">
        <v>124</v>
      </c>
      <c r="B23" s="4">
        <v>13630000</v>
      </c>
      <c r="C23" s="4" t="s">
        <v>154</v>
      </c>
      <c r="D23" s="4">
        <f t="shared" si="0"/>
        <v>17</v>
      </c>
      <c r="E23" s="4">
        <v>1</v>
      </c>
      <c r="F23" s="13"/>
      <c r="G23" s="13"/>
      <c r="H23" s="14">
        <v>1860000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4">
        <v>11770000</v>
      </c>
      <c r="AU23" s="13"/>
      <c r="AV23" s="13"/>
      <c r="AW23" s="13"/>
      <c r="AX23" s="13"/>
      <c r="AY23" s="13"/>
      <c r="AZ23" s="13"/>
      <c r="BA23" s="24"/>
    </row>
    <row r="24" spans="1:53" s="12" customFormat="1" x14ac:dyDescent="0.2">
      <c r="A24" s="20" t="s">
        <v>140</v>
      </c>
      <c r="B24" s="4">
        <v>12522000</v>
      </c>
      <c r="C24" s="4" t="s">
        <v>156</v>
      </c>
      <c r="D24" s="4">
        <f t="shared" si="0"/>
        <v>18</v>
      </c>
      <c r="E24" s="4">
        <v>1</v>
      </c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>
        <v>314000</v>
      </c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>
        <v>12208000</v>
      </c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24"/>
    </row>
    <row r="25" spans="1:53" s="12" customFormat="1" x14ac:dyDescent="0.2">
      <c r="A25" s="20" t="s">
        <v>84</v>
      </c>
      <c r="B25" s="4">
        <v>12504000</v>
      </c>
      <c r="C25" s="4" t="s">
        <v>156</v>
      </c>
      <c r="D25" s="4">
        <f t="shared" si="0"/>
        <v>19</v>
      </c>
      <c r="E25" s="4">
        <v>1</v>
      </c>
      <c r="F25" s="13"/>
      <c r="G25" s="13"/>
      <c r="H25" s="13"/>
      <c r="I25" s="13">
        <v>3616000</v>
      </c>
      <c r="J25" s="13"/>
      <c r="K25" s="13"/>
      <c r="L25" s="13"/>
      <c r="M25" s="13"/>
      <c r="N25" s="13"/>
      <c r="O25" s="13"/>
      <c r="P25" s="13"/>
      <c r="Q25" s="13"/>
      <c r="R25" s="13">
        <v>8500000</v>
      </c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>
        <v>388000</v>
      </c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24"/>
    </row>
    <row r="26" spans="1:53" s="12" customFormat="1" x14ac:dyDescent="0.2">
      <c r="A26" s="20" t="s">
        <v>90</v>
      </c>
      <c r="B26" s="4">
        <v>11600000</v>
      </c>
      <c r="C26" s="4" t="s">
        <v>154</v>
      </c>
      <c r="D26" s="4">
        <f t="shared" si="0"/>
        <v>20</v>
      </c>
      <c r="E26" s="4">
        <v>1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7">
        <v>11600000</v>
      </c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26"/>
    </row>
    <row r="27" spans="1:53" s="12" customFormat="1" x14ac:dyDescent="0.2">
      <c r="A27" s="20" t="s">
        <v>121</v>
      </c>
      <c r="B27" s="4">
        <v>10420000</v>
      </c>
      <c r="C27" s="4" t="s">
        <v>154</v>
      </c>
      <c r="D27" s="4">
        <f t="shared" si="0"/>
        <v>21</v>
      </c>
      <c r="E27" s="4">
        <v>1</v>
      </c>
      <c r="F27" s="13"/>
      <c r="G27" s="13"/>
      <c r="H27" s="13"/>
      <c r="I27" s="13"/>
      <c r="J27" s="14">
        <v>10420000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24"/>
    </row>
    <row r="28" spans="1:53" s="12" customFormat="1" x14ac:dyDescent="0.2">
      <c r="A28" s="20" t="s">
        <v>82</v>
      </c>
      <c r="B28" s="4">
        <v>10380000</v>
      </c>
      <c r="C28" s="4" t="s">
        <v>156</v>
      </c>
      <c r="D28" s="4">
        <f t="shared" si="0"/>
        <v>22</v>
      </c>
      <c r="E28" s="4">
        <v>1</v>
      </c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>
        <v>10380000</v>
      </c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26"/>
    </row>
    <row r="29" spans="1:53" s="12" customFormat="1" x14ac:dyDescent="0.2">
      <c r="A29" s="20" t="s">
        <v>133</v>
      </c>
      <c r="B29" s="4">
        <v>9647000</v>
      </c>
      <c r="C29" s="4" t="s">
        <v>155</v>
      </c>
      <c r="D29" s="4">
        <f t="shared" si="0"/>
        <v>23</v>
      </c>
      <c r="E29" s="4">
        <v>0</v>
      </c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>
        <v>3110000</v>
      </c>
      <c r="U29" s="13"/>
      <c r="V29" s="13">
        <v>6537000</v>
      </c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24"/>
    </row>
    <row r="30" spans="1:53" s="12" customFormat="1" x14ac:dyDescent="0.2">
      <c r="A30" s="20" t="s">
        <v>53</v>
      </c>
      <c r="B30" s="4">
        <v>9100000</v>
      </c>
      <c r="C30" s="4" t="s">
        <v>156</v>
      </c>
      <c r="D30" s="4">
        <f t="shared" si="0"/>
        <v>24</v>
      </c>
      <c r="E30" s="4">
        <v>0</v>
      </c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>
        <v>9100000</v>
      </c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24"/>
    </row>
    <row r="31" spans="1:53" s="12" customFormat="1" x14ac:dyDescent="0.2">
      <c r="A31" s="20" t="s">
        <v>125</v>
      </c>
      <c r="B31" s="4">
        <v>8960000</v>
      </c>
      <c r="C31" s="4" t="s">
        <v>156</v>
      </c>
      <c r="D31" s="4">
        <f t="shared" si="0"/>
        <v>25</v>
      </c>
      <c r="E31" s="4">
        <v>0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26">
        <v>8960000</v>
      </c>
    </row>
    <row r="32" spans="1:53" s="12" customFormat="1" x14ac:dyDescent="0.2">
      <c r="A32" s="20" t="s">
        <v>93</v>
      </c>
      <c r="B32" s="4">
        <v>8000000</v>
      </c>
      <c r="C32" s="4" t="s">
        <v>155</v>
      </c>
      <c r="D32" s="4">
        <f t="shared" si="0"/>
        <v>26</v>
      </c>
      <c r="E32" s="4">
        <v>0</v>
      </c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>
        <v>8000000</v>
      </c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24"/>
    </row>
    <row r="33" spans="1:53" s="12" customFormat="1" x14ac:dyDescent="0.2">
      <c r="A33" s="20" t="s">
        <v>87</v>
      </c>
      <c r="B33" s="4">
        <v>7950000</v>
      </c>
      <c r="C33" s="4" t="s">
        <v>156</v>
      </c>
      <c r="D33" s="4">
        <f t="shared" si="0"/>
        <v>27</v>
      </c>
      <c r="E33" s="4">
        <v>0</v>
      </c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>
        <f>200000+7750000</f>
        <v>7950000</v>
      </c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26"/>
    </row>
    <row r="34" spans="1:53" s="12" customFormat="1" x14ac:dyDescent="0.2">
      <c r="A34" s="20" t="s">
        <v>102</v>
      </c>
      <c r="B34" s="4">
        <v>7520000</v>
      </c>
      <c r="C34" s="4" t="s">
        <v>154</v>
      </c>
      <c r="D34" s="4">
        <f t="shared" si="0"/>
        <v>28</v>
      </c>
      <c r="E34" s="4">
        <v>1</v>
      </c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4">
        <v>7520000</v>
      </c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24"/>
    </row>
    <row r="35" spans="1:53" s="12" customFormat="1" x14ac:dyDescent="0.2">
      <c r="A35" s="20" t="s">
        <v>99</v>
      </c>
      <c r="B35" s="4">
        <v>7000000</v>
      </c>
      <c r="C35" s="4" t="s">
        <v>155</v>
      </c>
      <c r="D35" s="4">
        <f t="shared" si="0"/>
        <v>29</v>
      </c>
      <c r="E35" s="4">
        <v>0</v>
      </c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>
        <v>7000000</v>
      </c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24"/>
    </row>
    <row r="36" spans="1:53" s="12" customFormat="1" x14ac:dyDescent="0.2">
      <c r="A36" s="19" t="s">
        <v>137</v>
      </c>
      <c r="B36" s="9">
        <v>6980000</v>
      </c>
      <c r="C36" s="9" t="s">
        <v>156</v>
      </c>
      <c r="D36" s="4">
        <f t="shared" si="0"/>
        <v>30</v>
      </c>
      <c r="E36" s="4">
        <v>0</v>
      </c>
      <c r="F36" s="10">
        <v>6980000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25"/>
    </row>
    <row r="37" spans="1:53" s="12" customFormat="1" x14ac:dyDescent="0.2">
      <c r="A37" s="20" t="s">
        <v>91</v>
      </c>
      <c r="B37" s="4">
        <v>6750000</v>
      </c>
      <c r="C37" s="4" t="s">
        <v>155</v>
      </c>
      <c r="D37" s="4">
        <f t="shared" si="0"/>
        <v>31</v>
      </c>
      <c r="E37" s="4">
        <v>0</v>
      </c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>
        <v>5000000</v>
      </c>
      <c r="Q37" s="13">
        <v>1750000</v>
      </c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24"/>
    </row>
    <row r="38" spans="1:53" s="12" customFormat="1" x14ac:dyDescent="0.2">
      <c r="A38" s="20" t="s">
        <v>78</v>
      </c>
      <c r="B38" s="4">
        <v>6560000</v>
      </c>
      <c r="C38" s="4" t="s">
        <v>156</v>
      </c>
      <c r="D38" s="4">
        <f t="shared" si="0"/>
        <v>32</v>
      </c>
      <c r="E38" s="4">
        <v>0</v>
      </c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>
        <v>6560000</v>
      </c>
      <c r="AZ38" s="16"/>
      <c r="BA38" s="26"/>
    </row>
    <row r="39" spans="1:53" s="12" customFormat="1" x14ac:dyDescent="0.2">
      <c r="A39" s="20" t="s">
        <v>64</v>
      </c>
      <c r="B39" s="4">
        <v>6500000</v>
      </c>
      <c r="C39" s="4" t="s">
        <v>156</v>
      </c>
      <c r="D39" s="4">
        <f t="shared" ref="D39:D70" si="1">RANK(B39,$B$7:$B$100)</f>
        <v>33</v>
      </c>
      <c r="E39" s="4">
        <v>0</v>
      </c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>
        <v>6500000</v>
      </c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24"/>
    </row>
    <row r="40" spans="1:53" s="12" customFormat="1" x14ac:dyDescent="0.2">
      <c r="A40" s="20" t="s">
        <v>108</v>
      </c>
      <c r="B40" s="4">
        <v>6360000</v>
      </c>
      <c r="C40" s="4" t="s">
        <v>156</v>
      </c>
      <c r="D40" s="4">
        <f t="shared" si="1"/>
        <v>34</v>
      </c>
      <c r="E40" s="4">
        <v>0</v>
      </c>
      <c r="F40" s="13"/>
      <c r="G40" s="13"/>
      <c r="H40" s="13"/>
      <c r="I40" s="13">
        <v>6360000</v>
      </c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24"/>
    </row>
    <row r="41" spans="1:53" s="12" customFormat="1" x14ac:dyDescent="0.2">
      <c r="A41" s="20" t="s">
        <v>94</v>
      </c>
      <c r="B41" s="4">
        <v>6344000</v>
      </c>
      <c r="C41" s="4" t="s">
        <v>156</v>
      </c>
      <c r="D41" s="4">
        <f t="shared" si="1"/>
        <v>35</v>
      </c>
      <c r="E41" s="4">
        <v>0</v>
      </c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>
        <v>6344000</v>
      </c>
      <c r="AS41" s="16"/>
      <c r="AT41" s="16"/>
      <c r="AU41" s="16"/>
      <c r="AV41" s="16"/>
      <c r="AW41" s="16"/>
      <c r="AX41" s="16"/>
      <c r="AY41" s="16"/>
      <c r="AZ41" s="16"/>
      <c r="BA41" s="26"/>
    </row>
    <row r="42" spans="1:53" s="12" customFormat="1" x14ac:dyDescent="0.2">
      <c r="A42" s="20" t="s">
        <v>136</v>
      </c>
      <c r="B42" s="4">
        <v>5680000</v>
      </c>
      <c r="C42" s="4" t="s">
        <v>154</v>
      </c>
      <c r="D42" s="4">
        <f t="shared" si="1"/>
        <v>36</v>
      </c>
      <c r="E42" s="4">
        <v>1</v>
      </c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7">
        <v>5680000</v>
      </c>
      <c r="AU42" s="16"/>
      <c r="AV42" s="16"/>
      <c r="AW42" s="16"/>
      <c r="AX42" s="16"/>
      <c r="AY42" s="16"/>
      <c r="AZ42" s="16"/>
      <c r="BA42" s="26"/>
    </row>
    <row r="43" spans="1:53" s="12" customFormat="1" x14ac:dyDescent="0.2">
      <c r="A43" s="20" t="s">
        <v>71</v>
      </c>
      <c r="B43" s="4">
        <v>5460000</v>
      </c>
      <c r="C43" s="4" t="s">
        <v>156</v>
      </c>
      <c r="D43" s="4">
        <f t="shared" si="1"/>
        <v>37</v>
      </c>
      <c r="E43" s="4">
        <v>0</v>
      </c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>
        <v>3820000</v>
      </c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>
        <v>1640000</v>
      </c>
      <c r="AY43" s="13"/>
      <c r="AZ43" s="13"/>
      <c r="BA43" s="24"/>
    </row>
    <row r="44" spans="1:53" s="12" customFormat="1" x14ac:dyDescent="0.2">
      <c r="A44" s="20" t="s">
        <v>122</v>
      </c>
      <c r="B44" s="4">
        <v>5100000</v>
      </c>
      <c r="C44" s="4" t="s">
        <v>154</v>
      </c>
      <c r="D44" s="4">
        <f t="shared" si="1"/>
        <v>38</v>
      </c>
      <c r="E44" s="4">
        <v>1</v>
      </c>
      <c r="F44" s="13"/>
      <c r="G44" s="13"/>
      <c r="H44" s="13"/>
      <c r="I44" s="13"/>
      <c r="J44" s="13"/>
      <c r="K44" s="13"/>
      <c r="L44" s="13"/>
      <c r="M44" s="14">
        <v>5100000</v>
      </c>
      <c r="N44" s="13" t="s">
        <v>50</v>
      </c>
      <c r="O44" s="13"/>
      <c r="P44" s="13" t="s">
        <v>50</v>
      </c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24"/>
    </row>
    <row r="45" spans="1:53" s="12" customFormat="1" x14ac:dyDescent="0.2">
      <c r="A45" s="20" t="s">
        <v>120</v>
      </c>
      <c r="B45" s="4">
        <v>4960000</v>
      </c>
      <c r="C45" s="4" t="s">
        <v>155</v>
      </c>
      <c r="D45" s="4">
        <f t="shared" si="1"/>
        <v>39</v>
      </c>
      <c r="E45" s="4">
        <v>0</v>
      </c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>
        <v>4960000</v>
      </c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24"/>
    </row>
    <row r="46" spans="1:53" s="12" customFormat="1" x14ac:dyDescent="0.2">
      <c r="A46" s="20" t="s">
        <v>130</v>
      </c>
      <c r="B46" s="4">
        <v>4800000</v>
      </c>
      <c r="C46" s="4" t="s">
        <v>154</v>
      </c>
      <c r="D46" s="4">
        <f t="shared" si="1"/>
        <v>40</v>
      </c>
      <c r="E46" s="4">
        <v>1</v>
      </c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4">
        <v>1100000</v>
      </c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4">
        <v>3700000</v>
      </c>
      <c r="AU46" s="13"/>
      <c r="AV46" s="13"/>
      <c r="AW46" s="13"/>
      <c r="AX46" s="13"/>
      <c r="AY46" s="13"/>
      <c r="AZ46" s="13"/>
      <c r="BA46" s="24"/>
    </row>
    <row r="47" spans="1:53" s="12" customFormat="1" x14ac:dyDescent="0.2">
      <c r="A47" s="20" t="s">
        <v>134</v>
      </c>
      <c r="B47" s="4">
        <v>4300000</v>
      </c>
      <c r="C47" s="4" t="s">
        <v>156</v>
      </c>
      <c r="D47" s="4">
        <f t="shared" si="1"/>
        <v>41</v>
      </c>
      <c r="E47" s="4">
        <v>0</v>
      </c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>
        <v>4300000</v>
      </c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26"/>
    </row>
    <row r="48" spans="1:53" s="12" customFormat="1" x14ac:dyDescent="0.2">
      <c r="A48" s="20" t="s">
        <v>112</v>
      </c>
      <c r="B48" s="4">
        <v>4100000</v>
      </c>
      <c r="C48" s="4" t="s">
        <v>154</v>
      </c>
      <c r="D48" s="4">
        <f t="shared" si="1"/>
        <v>42</v>
      </c>
      <c r="E48" s="4">
        <v>1</v>
      </c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7">
        <v>2490000</v>
      </c>
      <c r="AU48" s="16"/>
      <c r="AV48" s="16"/>
      <c r="AW48" s="16"/>
      <c r="AX48" s="16"/>
      <c r="AY48" s="16"/>
      <c r="AZ48" s="16"/>
      <c r="BA48" s="26">
        <v>1610000</v>
      </c>
    </row>
    <row r="49" spans="1:53" s="12" customFormat="1" x14ac:dyDescent="0.2">
      <c r="A49" s="20" t="s">
        <v>62</v>
      </c>
      <c r="B49" s="4">
        <v>3810000</v>
      </c>
      <c r="C49" s="4" t="s">
        <v>155</v>
      </c>
      <c r="D49" s="4">
        <f t="shared" si="1"/>
        <v>43</v>
      </c>
      <c r="E49" s="4">
        <v>0</v>
      </c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>
        <v>3810000</v>
      </c>
      <c r="BA49" s="26"/>
    </row>
    <row r="50" spans="1:53" s="12" customFormat="1" x14ac:dyDescent="0.2">
      <c r="A50" s="20" t="s">
        <v>80</v>
      </c>
      <c r="B50" s="4">
        <v>3560000</v>
      </c>
      <c r="C50" s="4" t="s">
        <v>156</v>
      </c>
      <c r="D50" s="4">
        <f t="shared" si="1"/>
        <v>44</v>
      </c>
      <c r="E50" s="4">
        <v>0</v>
      </c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>
        <v>3560000</v>
      </c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24"/>
    </row>
    <row r="51" spans="1:53" s="12" customFormat="1" x14ac:dyDescent="0.2">
      <c r="A51" s="20" t="s">
        <v>60</v>
      </c>
      <c r="B51" s="4">
        <v>3500000</v>
      </c>
      <c r="C51" s="4" t="s">
        <v>156</v>
      </c>
      <c r="D51" s="4">
        <f t="shared" si="1"/>
        <v>45</v>
      </c>
      <c r="E51" s="4">
        <v>0</v>
      </c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>
        <v>3500000</v>
      </c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24"/>
    </row>
    <row r="52" spans="1:53" s="12" customFormat="1" x14ac:dyDescent="0.2">
      <c r="A52" s="19" t="s">
        <v>88</v>
      </c>
      <c r="B52" s="9">
        <v>3220000</v>
      </c>
      <c r="C52" s="9" t="s">
        <v>156</v>
      </c>
      <c r="D52" s="4">
        <f t="shared" si="1"/>
        <v>46</v>
      </c>
      <c r="E52" s="4">
        <v>0</v>
      </c>
      <c r="F52" s="10">
        <v>3220000</v>
      </c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25"/>
    </row>
    <row r="53" spans="1:53" s="12" customFormat="1" x14ac:dyDescent="0.2">
      <c r="A53" s="20" t="s">
        <v>105</v>
      </c>
      <c r="B53" s="4">
        <v>3139000</v>
      </c>
      <c r="C53" s="4" t="s">
        <v>156</v>
      </c>
      <c r="D53" s="4">
        <f t="shared" si="1"/>
        <v>47</v>
      </c>
      <c r="E53" s="4">
        <v>0</v>
      </c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>
        <v>3000000</v>
      </c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>
        <v>139000</v>
      </c>
      <c r="AS53" s="13"/>
      <c r="AT53" s="13"/>
      <c r="AU53" s="13"/>
      <c r="AV53" s="13"/>
      <c r="AW53" s="13"/>
      <c r="AX53" s="13"/>
      <c r="AY53" s="13"/>
      <c r="AZ53" s="13"/>
      <c r="BA53" s="24"/>
    </row>
    <row r="54" spans="1:53" s="12" customFormat="1" x14ac:dyDescent="0.2">
      <c r="A54" s="20" t="s">
        <v>138</v>
      </c>
      <c r="B54" s="4">
        <v>2910000</v>
      </c>
      <c r="C54" s="4" t="s">
        <v>154</v>
      </c>
      <c r="D54" s="4">
        <f t="shared" si="1"/>
        <v>48</v>
      </c>
      <c r="E54" s="4">
        <v>1</v>
      </c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7">
        <v>2910000</v>
      </c>
      <c r="AU54" s="16"/>
      <c r="AV54" s="16"/>
      <c r="AW54" s="16"/>
      <c r="AX54" s="16"/>
      <c r="AY54" s="16"/>
      <c r="AZ54" s="16"/>
      <c r="BA54" s="26"/>
    </row>
    <row r="55" spans="1:53" s="12" customFormat="1" x14ac:dyDescent="0.2">
      <c r="A55" s="20" t="s">
        <v>70</v>
      </c>
      <c r="B55" s="4">
        <v>2659000</v>
      </c>
      <c r="C55" s="4" t="s">
        <v>156</v>
      </c>
      <c r="D55" s="4">
        <f t="shared" si="1"/>
        <v>49</v>
      </c>
      <c r="E55" s="4">
        <v>0</v>
      </c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>
        <v>2659000</v>
      </c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26"/>
    </row>
    <row r="56" spans="1:53" s="12" customFormat="1" x14ac:dyDescent="0.2">
      <c r="A56" s="20" t="s">
        <v>139</v>
      </c>
      <c r="B56" s="4">
        <v>2469800</v>
      </c>
      <c r="C56" s="4" t="s">
        <v>156</v>
      </c>
      <c r="D56" s="4">
        <f t="shared" si="1"/>
        <v>50</v>
      </c>
      <c r="E56" s="4">
        <v>0</v>
      </c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>
        <v>2469800</v>
      </c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24"/>
    </row>
    <row r="57" spans="1:53" s="12" customFormat="1" x14ac:dyDescent="0.2">
      <c r="A57" s="20" t="s">
        <v>97</v>
      </c>
      <c r="B57" s="4">
        <v>2253000</v>
      </c>
      <c r="C57" s="4" t="s">
        <v>155</v>
      </c>
      <c r="D57" s="4">
        <f t="shared" si="1"/>
        <v>51</v>
      </c>
      <c r="E57" s="4">
        <v>0</v>
      </c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>
        <v>2040000</v>
      </c>
      <c r="Q57" s="13">
        <v>213000</v>
      </c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24"/>
    </row>
    <row r="58" spans="1:53" s="12" customFormat="1" x14ac:dyDescent="0.2">
      <c r="A58" s="20" t="s">
        <v>66</v>
      </c>
      <c r="B58" s="4">
        <v>2151200</v>
      </c>
      <c r="C58" s="4" t="s">
        <v>154</v>
      </c>
      <c r="D58" s="4">
        <f t="shared" si="1"/>
        <v>52</v>
      </c>
      <c r="E58" s="4">
        <v>1</v>
      </c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>
        <v>1251000</v>
      </c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4">
        <v>80200</v>
      </c>
      <c r="AR58" s="13"/>
      <c r="AS58" s="13"/>
      <c r="AT58" s="13"/>
      <c r="AU58" s="13">
        <v>820000</v>
      </c>
      <c r="AV58" s="13"/>
      <c r="AW58" s="13"/>
      <c r="AX58" s="13"/>
      <c r="AY58" s="13"/>
      <c r="AZ58" s="13"/>
      <c r="BA58" s="24"/>
    </row>
    <row r="59" spans="1:53" s="12" customFormat="1" x14ac:dyDescent="0.2">
      <c r="A59" s="20" t="s">
        <v>107</v>
      </c>
      <c r="B59" s="4">
        <v>2070000</v>
      </c>
      <c r="C59" s="4" t="s">
        <v>155</v>
      </c>
      <c r="D59" s="4">
        <f t="shared" si="1"/>
        <v>53</v>
      </c>
      <c r="E59" s="4">
        <v>0</v>
      </c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>
        <v>2070000</v>
      </c>
      <c r="AS59" s="16"/>
      <c r="AT59" s="16"/>
      <c r="AU59" s="16"/>
      <c r="AV59" s="16"/>
      <c r="AW59" s="16"/>
      <c r="AX59" s="16"/>
      <c r="AY59" s="16"/>
      <c r="AZ59" s="16"/>
      <c r="BA59" s="26"/>
    </row>
    <row r="60" spans="1:53" s="12" customFormat="1" x14ac:dyDescent="0.2">
      <c r="A60" s="19" t="s">
        <v>75</v>
      </c>
      <c r="B60" s="9">
        <v>2000000</v>
      </c>
      <c r="C60" s="9" t="s">
        <v>156</v>
      </c>
      <c r="D60" s="4">
        <f t="shared" si="1"/>
        <v>54</v>
      </c>
      <c r="E60" s="4">
        <v>0</v>
      </c>
      <c r="F60" s="10"/>
      <c r="G60" s="10">
        <v>2000000</v>
      </c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25"/>
    </row>
    <row r="61" spans="1:53" s="12" customFormat="1" x14ac:dyDescent="0.2">
      <c r="A61" s="19" t="s">
        <v>65</v>
      </c>
      <c r="B61" s="9">
        <v>1970000</v>
      </c>
      <c r="C61" s="9" t="s">
        <v>156</v>
      </c>
      <c r="D61" s="4">
        <f t="shared" si="1"/>
        <v>55</v>
      </c>
      <c r="E61" s="4">
        <v>0</v>
      </c>
      <c r="F61" s="10">
        <v>1970000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25"/>
    </row>
    <row r="62" spans="1:53" s="12" customFormat="1" x14ac:dyDescent="0.2">
      <c r="A62" s="20" t="s">
        <v>114</v>
      </c>
      <c r="B62" s="4">
        <v>1930000</v>
      </c>
      <c r="C62" s="4" t="s">
        <v>156</v>
      </c>
      <c r="D62" s="4">
        <f t="shared" si="1"/>
        <v>56</v>
      </c>
      <c r="E62" s="4">
        <v>0</v>
      </c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>
        <v>1930000</v>
      </c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26"/>
    </row>
    <row r="63" spans="1:53" s="12" customFormat="1" x14ac:dyDescent="0.2">
      <c r="A63" s="20" t="s">
        <v>132</v>
      </c>
      <c r="B63" s="4">
        <v>1870000</v>
      </c>
      <c r="C63" s="4" t="s">
        <v>155</v>
      </c>
      <c r="D63" s="4">
        <f t="shared" si="1"/>
        <v>57</v>
      </c>
      <c r="E63" s="4">
        <v>0</v>
      </c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>
        <v>1870000</v>
      </c>
      <c r="AS63" s="16"/>
      <c r="AT63" s="16"/>
      <c r="AU63" s="16"/>
      <c r="AV63" s="16"/>
      <c r="AW63" s="16"/>
      <c r="AX63" s="16"/>
      <c r="AY63" s="16"/>
      <c r="AZ63" s="16"/>
      <c r="BA63" s="26"/>
    </row>
    <row r="64" spans="1:53" s="12" customFormat="1" x14ac:dyDescent="0.2">
      <c r="A64" s="20" t="s">
        <v>51</v>
      </c>
      <c r="B64" s="4">
        <v>1862800</v>
      </c>
      <c r="C64" s="4" t="s">
        <v>155</v>
      </c>
      <c r="D64" s="4">
        <f t="shared" si="1"/>
        <v>58</v>
      </c>
      <c r="E64" s="4">
        <v>0</v>
      </c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>
        <v>1862800</v>
      </c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24"/>
    </row>
    <row r="65" spans="1:53" s="12" customFormat="1" x14ac:dyDescent="0.2">
      <c r="A65" s="19" t="s">
        <v>89</v>
      </c>
      <c r="B65" s="9">
        <v>1700000</v>
      </c>
      <c r="C65" s="9" t="s">
        <v>156</v>
      </c>
      <c r="D65" s="4">
        <f t="shared" si="1"/>
        <v>59</v>
      </c>
      <c r="E65" s="4">
        <v>0</v>
      </c>
      <c r="F65" s="10">
        <v>1700000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25"/>
    </row>
    <row r="66" spans="1:53" s="12" customFormat="1" x14ac:dyDescent="0.2">
      <c r="A66" s="20" t="s">
        <v>63</v>
      </c>
      <c r="B66" s="4">
        <v>1658000</v>
      </c>
      <c r="C66" s="4" t="s">
        <v>156</v>
      </c>
      <c r="D66" s="4">
        <f t="shared" si="1"/>
        <v>60</v>
      </c>
      <c r="E66" s="4">
        <v>0</v>
      </c>
      <c r="F66" s="13"/>
      <c r="G66" s="13"/>
      <c r="H66" s="13"/>
      <c r="I66" s="13"/>
      <c r="J66" s="13"/>
      <c r="K66" s="13"/>
      <c r="L66" s="13">
        <v>1658000</v>
      </c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24"/>
    </row>
    <row r="67" spans="1:53" s="12" customFormat="1" x14ac:dyDescent="0.2">
      <c r="A67" s="20" t="s">
        <v>135</v>
      </c>
      <c r="B67" s="4">
        <v>1330000</v>
      </c>
      <c r="C67" s="4" t="s">
        <v>155</v>
      </c>
      <c r="D67" s="4">
        <f t="shared" si="1"/>
        <v>61</v>
      </c>
      <c r="E67" s="4">
        <v>0</v>
      </c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>
        <v>1330000</v>
      </c>
      <c r="BA67" s="26"/>
    </row>
    <row r="68" spans="1:53" s="12" customFormat="1" x14ac:dyDescent="0.2">
      <c r="A68" s="20" t="s">
        <v>113</v>
      </c>
      <c r="B68" s="4">
        <v>1320000</v>
      </c>
      <c r="C68" s="4" t="s">
        <v>156</v>
      </c>
      <c r="D68" s="4">
        <f t="shared" si="1"/>
        <v>62</v>
      </c>
      <c r="E68" s="4">
        <v>0</v>
      </c>
      <c r="F68" s="13"/>
      <c r="G68" s="13"/>
      <c r="H68" s="13"/>
      <c r="I68" s="13"/>
      <c r="J68" s="13"/>
      <c r="K68" s="13"/>
      <c r="L68" s="13"/>
      <c r="M68" s="13"/>
      <c r="N68" s="13">
        <v>1320000</v>
      </c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24"/>
    </row>
    <row r="69" spans="1:53" s="12" customFormat="1" x14ac:dyDescent="0.2">
      <c r="A69" s="20" t="s">
        <v>109</v>
      </c>
      <c r="B69" s="4">
        <v>1090000</v>
      </c>
      <c r="C69" s="4" t="s">
        <v>156</v>
      </c>
      <c r="D69" s="4">
        <f t="shared" si="1"/>
        <v>63</v>
      </c>
      <c r="E69" s="4">
        <v>0</v>
      </c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>
        <v>1090000</v>
      </c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26"/>
    </row>
    <row r="70" spans="1:53" s="12" customFormat="1" x14ac:dyDescent="0.2">
      <c r="A70" s="19" t="s">
        <v>56</v>
      </c>
      <c r="B70" s="9">
        <v>941000</v>
      </c>
      <c r="C70" s="9" t="s">
        <v>156</v>
      </c>
      <c r="D70" s="4">
        <f t="shared" si="1"/>
        <v>64</v>
      </c>
      <c r="E70" s="4">
        <v>0</v>
      </c>
      <c r="F70" s="10"/>
      <c r="G70" s="10">
        <v>941000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25"/>
    </row>
    <row r="71" spans="1:53" s="12" customFormat="1" x14ac:dyDescent="0.2">
      <c r="A71" s="20" t="s">
        <v>104</v>
      </c>
      <c r="B71" s="4">
        <v>879000</v>
      </c>
      <c r="C71" s="4" t="s">
        <v>156</v>
      </c>
      <c r="D71" s="4">
        <f t="shared" ref="D71:D100" si="2">RANK(B71,$B$7:$B$100)</f>
        <v>65</v>
      </c>
      <c r="E71" s="4">
        <v>0</v>
      </c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>
        <v>879000</v>
      </c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24"/>
    </row>
    <row r="72" spans="1:53" s="12" customFormat="1" x14ac:dyDescent="0.2">
      <c r="A72" s="20" t="s">
        <v>86</v>
      </c>
      <c r="B72" s="4">
        <v>790000</v>
      </c>
      <c r="C72" s="4" t="s">
        <v>156</v>
      </c>
      <c r="D72" s="4">
        <f t="shared" si="2"/>
        <v>66</v>
      </c>
      <c r="E72" s="4">
        <v>0</v>
      </c>
      <c r="F72" s="13"/>
      <c r="G72" s="13"/>
      <c r="H72" s="13"/>
      <c r="I72" s="13"/>
      <c r="J72" s="13"/>
      <c r="K72" s="13"/>
      <c r="L72" s="13"/>
      <c r="M72" s="13"/>
      <c r="N72" s="13">
        <v>790000</v>
      </c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24"/>
    </row>
    <row r="73" spans="1:53" s="12" customFormat="1" x14ac:dyDescent="0.2">
      <c r="A73" s="20" t="s">
        <v>128</v>
      </c>
      <c r="B73" s="4">
        <v>787000</v>
      </c>
      <c r="C73" s="4" t="s">
        <v>154</v>
      </c>
      <c r="D73" s="4">
        <f t="shared" si="2"/>
        <v>67</v>
      </c>
      <c r="E73" s="4">
        <v>1</v>
      </c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4">
        <v>787000</v>
      </c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24"/>
    </row>
    <row r="74" spans="1:53" s="12" customFormat="1" x14ac:dyDescent="0.2">
      <c r="A74" s="19" t="s">
        <v>117</v>
      </c>
      <c r="B74" s="9">
        <v>740000</v>
      </c>
      <c r="C74" s="9" t="s">
        <v>156</v>
      </c>
      <c r="D74" s="4">
        <f t="shared" si="2"/>
        <v>68</v>
      </c>
      <c r="E74" s="4">
        <v>0</v>
      </c>
      <c r="F74" s="10">
        <v>740000</v>
      </c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25"/>
    </row>
    <row r="75" spans="1:53" s="12" customFormat="1" x14ac:dyDescent="0.2">
      <c r="A75" s="20" t="s">
        <v>74</v>
      </c>
      <c r="B75" s="4">
        <v>638000</v>
      </c>
      <c r="C75" s="4" t="s">
        <v>155</v>
      </c>
      <c r="D75" s="4">
        <f t="shared" si="2"/>
        <v>69</v>
      </c>
      <c r="E75" s="4">
        <v>0</v>
      </c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>
        <v>638000</v>
      </c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24"/>
    </row>
    <row r="76" spans="1:53" s="12" customFormat="1" x14ac:dyDescent="0.2">
      <c r="A76" s="20" t="s">
        <v>73</v>
      </c>
      <c r="B76" s="4">
        <v>624000</v>
      </c>
      <c r="C76" s="4" t="s">
        <v>156</v>
      </c>
      <c r="D76" s="4">
        <f t="shared" si="2"/>
        <v>70</v>
      </c>
      <c r="E76" s="4">
        <v>0</v>
      </c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>
        <v>624000</v>
      </c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24"/>
    </row>
    <row r="77" spans="1:53" s="12" customFormat="1" x14ac:dyDescent="0.2">
      <c r="A77" s="20" t="s">
        <v>61</v>
      </c>
      <c r="B77" s="4">
        <v>595000</v>
      </c>
      <c r="C77" s="4" t="s">
        <v>156</v>
      </c>
      <c r="D77" s="4">
        <f t="shared" si="2"/>
        <v>71</v>
      </c>
      <c r="E77" s="4">
        <v>0</v>
      </c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>
        <v>595000</v>
      </c>
      <c r="AV77" s="16"/>
      <c r="AW77" s="16"/>
      <c r="AX77" s="16"/>
      <c r="AY77" s="16"/>
      <c r="AZ77" s="16"/>
      <c r="BA77" s="26"/>
    </row>
    <row r="78" spans="1:53" s="12" customFormat="1" x14ac:dyDescent="0.2">
      <c r="A78" s="20" t="s">
        <v>79</v>
      </c>
      <c r="B78" s="4">
        <v>590000</v>
      </c>
      <c r="C78" s="4" t="s">
        <v>156</v>
      </c>
      <c r="D78" s="4">
        <f t="shared" si="2"/>
        <v>72</v>
      </c>
      <c r="E78" s="4">
        <v>0</v>
      </c>
      <c r="F78" s="13"/>
      <c r="G78" s="13">
        <v>130000</v>
      </c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>
        <v>460000</v>
      </c>
      <c r="AY78" s="13"/>
      <c r="AZ78" s="13"/>
      <c r="BA78" s="24"/>
    </row>
    <row r="79" spans="1:53" s="12" customFormat="1" x14ac:dyDescent="0.2">
      <c r="A79" s="20" t="s">
        <v>72</v>
      </c>
      <c r="B79" s="4">
        <v>578000</v>
      </c>
      <c r="C79" s="4" t="s">
        <v>156</v>
      </c>
      <c r="D79" s="4">
        <f t="shared" si="2"/>
        <v>73</v>
      </c>
      <c r="E79" s="4">
        <v>0</v>
      </c>
      <c r="F79" s="13"/>
      <c r="G79" s="13"/>
      <c r="H79" s="13"/>
      <c r="I79" s="13"/>
      <c r="J79" s="13"/>
      <c r="K79" s="13"/>
      <c r="L79" s="13">
        <v>578000</v>
      </c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24"/>
    </row>
    <row r="80" spans="1:53" s="12" customFormat="1" x14ac:dyDescent="0.2">
      <c r="A80" s="20" t="s">
        <v>67</v>
      </c>
      <c r="B80" s="4">
        <v>566000</v>
      </c>
      <c r="C80" s="4" t="s">
        <v>156</v>
      </c>
      <c r="D80" s="4">
        <f t="shared" si="2"/>
        <v>74</v>
      </c>
      <c r="E80" s="4">
        <v>0</v>
      </c>
      <c r="F80" s="13"/>
      <c r="G80" s="13"/>
      <c r="H80" s="13"/>
      <c r="I80" s="13"/>
      <c r="J80" s="13"/>
      <c r="K80" s="13"/>
      <c r="L80" s="13"/>
      <c r="M80" s="13"/>
      <c r="N80" s="13">
        <v>566000</v>
      </c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24"/>
    </row>
    <row r="81" spans="1:53" s="12" customFormat="1" x14ac:dyDescent="0.2">
      <c r="A81" s="20" t="s">
        <v>101</v>
      </c>
      <c r="B81" s="4">
        <v>506000</v>
      </c>
      <c r="C81" s="4" t="s">
        <v>156</v>
      </c>
      <c r="D81" s="4">
        <f t="shared" si="2"/>
        <v>75</v>
      </c>
      <c r="E81" s="4">
        <v>0</v>
      </c>
      <c r="F81" s="13"/>
      <c r="G81" s="13"/>
      <c r="H81" s="13"/>
      <c r="I81" s="13"/>
      <c r="J81" s="13"/>
      <c r="K81" s="13"/>
      <c r="L81" s="13"/>
      <c r="M81" s="13"/>
      <c r="N81" s="13">
        <v>506000</v>
      </c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24"/>
    </row>
    <row r="82" spans="1:53" s="12" customFormat="1" x14ac:dyDescent="0.2">
      <c r="A82" s="20" t="s">
        <v>85</v>
      </c>
      <c r="B82" s="4">
        <v>492000</v>
      </c>
      <c r="C82" s="4" t="s">
        <v>154</v>
      </c>
      <c r="D82" s="4">
        <f t="shared" si="2"/>
        <v>76</v>
      </c>
      <c r="E82" s="4">
        <v>1</v>
      </c>
      <c r="F82" s="13"/>
      <c r="G82" s="13"/>
      <c r="H82" s="13"/>
      <c r="I82" s="13"/>
      <c r="J82" s="13"/>
      <c r="K82" s="14">
        <v>492000</v>
      </c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24"/>
    </row>
    <row r="83" spans="1:53" s="12" customFormat="1" x14ac:dyDescent="0.2">
      <c r="A83" s="20" t="s">
        <v>143</v>
      </c>
      <c r="B83" s="4">
        <v>450000</v>
      </c>
      <c r="C83" s="4" t="s">
        <v>156</v>
      </c>
      <c r="D83" s="4">
        <f t="shared" si="2"/>
        <v>77</v>
      </c>
      <c r="E83" s="4">
        <v>0</v>
      </c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>
        <v>450000</v>
      </c>
      <c r="AV83" s="16"/>
      <c r="AW83" s="16"/>
      <c r="AX83" s="16"/>
      <c r="AY83" s="16"/>
      <c r="AZ83" s="16"/>
      <c r="BA83" s="26"/>
    </row>
    <row r="84" spans="1:53" s="12" customFormat="1" x14ac:dyDescent="0.2">
      <c r="A84" s="20" t="s">
        <v>96</v>
      </c>
      <c r="B84" s="4">
        <v>445000</v>
      </c>
      <c r="C84" s="4" t="s">
        <v>155</v>
      </c>
      <c r="D84" s="4">
        <f t="shared" si="2"/>
        <v>78</v>
      </c>
      <c r="E84" s="4">
        <v>0</v>
      </c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>
        <v>445000</v>
      </c>
      <c r="AS84" s="16"/>
      <c r="AT84" s="16"/>
      <c r="AU84" s="16"/>
      <c r="AV84" s="16"/>
      <c r="AW84" s="16"/>
      <c r="AX84" s="16"/>
      <c r="AY84" s="16"/>
      <c r="AZ84" s="16"/>
      <c r="BA84" s="26"/>
    </row>
    <row r="85" spans="1:53" s="12" customFormat="1" x14ac:dyDescent="0.2">
      <c r="A85" s="20" t="s">
        <v>59</v>
      </c>
      <c r="B85" s="4">
        <v>420000</v>
      </c>
      <c r="C85" s="4" t="s">
        <v>156</v>
      </c>
      <c r="D85" s="4">
        <f t="shared" si="2"/>
        <v>79</v>
      </c>
      <c r="E85" s="4">
        <v>0</v>
      </c>
      <c r="F85" s="13"/>
      <c r="G85" s="13"/>
      <c r="H85" s="13"/>
      <c r="I85" s="13"/>
      <c r="J85" s="13"/>
      <c r="K85" s="13"/>
      <c r="L85" s="13">
        <v>420000</v>
      </c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24"/>
    </row>
    <row r="86" spans="1:53" s="12" customFormat="1" x14ac:dyDescent="0.2">
      <c r="A86" s="20" t="s">
        <v>103</v>
      </c>
      <c r="B86" s="4">
        <v>316000</v>
      </c>
      <c r="C86" s="4" t="s">
        <v>155</v>
      </c>
      <c r="D86" s="4">
        <f t="shared" si="2"/>
        <v>80</v>
      </c>
      <c r="E86" s="4">
        <v>0</v>
      </c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>
        <v>316000</v>
      </c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24"/>
    </row>
    <row r="87" spans="1:53" s="12" customFormat="1" x14ac:dyDescent="0.2">
      <c r="A87" s="19" t="s">
        <v>68</v>
      </c>
      <c r="B87" s="9">
        <v>268000</v>
      </c>
      <c r="C87" s="9" t="s">
        <v>156</v>
      </c>
      <c r="D87" s="4">
        <f t="shared" si="2"/>
        <v>81</v>
      </c>
      <c r="E87" s="4">
        <v>0</v>
      </c>
      <c r="F87" s="10"/>
      <c r="G87" s="10">
        <v>268000</v>
      </c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25"/>
    </row>
    <row r="88" spans="1:53" s="12" customFormat="1" x14ac:dyDescent="0.2">
      <c r="A88" s="20" t="s">
        <v>115</v>
      </c>
      <c r="B88" s="4">
        <v>262000</v>
      </c>
      <c r="C88" s="4" t="s">
        <v>156</v>
      </c>
      <c r="D88" s="4">
        <f t="shared" si="2"/>
        <v>82</v>
      </c>
      <c r="E88" s="4">
        <v>0</v>
      </c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>
        <v>262000</v>
      </c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26"/>
    </row>
    <row r="89" spans="1:53" s="12" customFormat="1" x14ac:dyDescent="0.2">
      <c r="A89" s="20" t="s">
        <v>131</v>
      </c>
      <c r="B89" s="4">
        <v>256200</v>
      </c>
      <c r="C89" s="4" t="s">
        <v>156</v>
      </c>
      <c r="D89" s="4">
        <f t="shared" si="2"/>
        <v>83</v>
      </c>
      <c r="E89" s="4">
        <v>0</v>
      </c>
      <c r="F89" s="13"/>
      <c r="G89" s="13">
        <v>22200</v>
      </c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>
        <v>234000</v>
      </c>
      <c r="AY89" s="13"/>
      <c r="AZ89" s="13"/>
      <c r="BA89" s="24"/>
    </row>
    <row r="90" spans="1:53" s="12" customFormat="1" x14ac:dyDescent="0.2">
      <c r="A90" s="20" t="s">
        <v>95</v>
      </c>
      <c r="B90" s="4">
        <v>240000</v>
      </c>
      <c r="C90" s="4" t="s">
        <v>156</v>
      </c>
      <c r="D90" s="4">
        <f t="shared" si="2"/>
        <v>84</v>
      </c>
      <c r="E90" s="4">
        <v>0</v>
      </c>
      <c r="F90" s="13"/>
      <c r="G90" s="13"/>
      <c r="H90" s="13"/>
      <c r="I90" s="13"/>
      <c r="J90" s="13"/>
      <c r="K90" s="13"/>
      <c r="L90" s="13">
        <v>240000</v>
      </c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24"/>
    </row>
    <row r="91" spans="1:53" s="12" customFormat="1" x14ac:dyDescent="0.2">
      <c r="A91" s="20" t="s">
        <v>92</v>
      </c>
      <c r="B91" s="4">
        <v>233000</v>
      </c>
      <c r="C91" s="4" t="s">
        <v>156</v>
      </c>
      <c r="D91" s="4">
        <f t="shared" si="2"/>
        <v>85</v>
      </c>
      <c r="E91" s="4">
        <v>0</v>
      </c>
      <c r="F91" s="13"/>
      <c r="G91" s="13"/>
      <c r="H91" s="13"/>
      <c r="I91" s="13"/>
      <c r="J91" s="13"/>
      <c r="K91" s="13"/>
      <c r="L91" s="13">
        <v>233000</v>
      </c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24"/>
    </row>
    <row r="92" spans="1:53" s="12" customFormat="1" x14ac:dyDescent="0.2">
      <c r="A92" s="20" t="s">
        <v>106</v>
      </c>
      <c r="B92" s="4">
        <v>210000</v>
      </c>
      <c r="C92" s="4" t="s">
        <v>156</v>
      </c>
      <c r="D92" s="4">
        <f t="shared" si="2"/>
        <v>86</v>
      </c>
      <c r="E92" s="4">
        <v>0</v>
      </c>
      <c r="F92" s="13"/>
      <c r="G92" s="13"/>
      <c r="H92" s="13"/>
      <c r="I92" s="13"/>
      <c r="J92" s="13"/>
      <c r="K92" s="13"/>
      <c r="L92" s="13">
        <v>210000</v>
      </c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24"/>
    </row>
    <row r="93" spans="1:53" s="12" customFormat="1" x14ac:dyDescent="0.2">
      <c r="A93" s="20" t="s">
        <v>123</v>
      </c>
      <c r="B93" s="4">
        <v>183000</v>
      </c>
      <c r="C93" s="4" t="s">
        <v>156</v>
      </c>
      <c r="D93" s="4">
        <f t="shared" si="2"/>
        <v>87</v>
      </c>
      <c r="E93" s="4">
        <v>0</v>
      </c>
      <c r="F93" s="13"/>
      <c r="G93" s="13"/>
      <c r="H93" s="13"/>
      <c r="I93" s="13"/>
      <c r="J93" s="13"/>
      <c r="K93" s="13"/>
      <c r="L93" s="13"/>
      <c r="M93" s="13"/>
      <c r="N93" s="13">
        <v>183000</v>
      </c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24"/>
    </row>
    <row r="94" spans="1:53" s="12" customFormat="1" x14ac:dyDescent="0.2">
      <c r="A94" s="20" t="s">
        <v>100</v>
      </c>
      <c r="B94" s="4">
        <v>171000</v>
      </c>
      <c r="C94" s="4" t="s">
        <v>155</v>
      </c>
      <c r="D94" s="4">
        <f t="shared" si="2"/>
        <v>88</v>
      </c>
      <c r="E94" s="4">
        <v>0</v>
      </c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>
        <v>171000</v>
      </c>
      <c r="BA94" s="26"/>
    </row>
    <row r="95" spans="1:53" s="12" customFormat="1" x14ac:dyDescent="0.2">
      <c r="A95" s="20" t="s">
        <v>110</v>
      </c>
      <c r="B95" s="4">
        <v>150000</v>
      </c>
      <c r="C95" s="4" t="s">
        <v>156</v>
      </c>
      <c r="D95" s="4">
        <f t="shared" si="2"/>
        <v>89</v>
      </c>
      <c r="E95" s="4">
        <v>0</v>
      </c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>
        <v>150000</v>
      </c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26"/>
    </row>
    <row r="96" spans="1:53" s="12" customFormat="1" x14ac:dyDescent="0.2">
      <c r="A96" s="20" t="s">
        <v>69</v>
      </c>
      <c r="B96" s="4">
        <v>87700</v>
      </c>
      <c r="C96" s="4" t="s">
        <v>156</v>
      </c>
      <c r="D96" s="4">
        <f t="shared" si="2"/>
        <v>90</v>
      </c>
      <c r="E96" s="4">
        <v>0</v>
      </c>
      <c r="F96" s="13"/>
      <c r="G96" s="13"/>
      <c r="H96" s="13"/>
      <c r="I96" s="13"/>
      <c r="J96" s="13"/>
      <c r="K96" s="13"/>
      <c r="L96" s="13">
        <v>87700</v>
      </c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24"/>
    </row>
    <row r="97" spans="1:53" s="12" customFormat="1" x14ac:dyDescent="0.2">
      <c r="A97" s="20" t="s">
        <v>57</v>
      </c>
      <c r="B97" s="4">
        <v>44800</v>
      </c>
      <c r="C97" s="4" t="s">
        <v>156</v>
      </c>
      <c r="D97" s="4">
        <f t="shared" si="2"/>
        <v>91</v>
      </c>
      <c r="E97" s="4">
        <v>0</v>
      </c>
      <c r="F97" s="13"/>
      <c r="G97" s="13"/>
      <c r="H97" s="13"/>
      <c r="I97" s="13"/>
      <c r="J97" s="13"/>
      <c r="K97" s="13"/>
      <c r="L97" s="13"/>
      <c r="M97" s="13"/>
      <c r="N97" s="13">
        <v>44800</v>
      </c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24"/>
    </row>
    <row r="98" spans="1:53" s="12" customFormat="1" x14ac:dyDescent="0.2">
      <c r="A98" s="20" t="s">
        <v>98</v>
      </c>
      <c r="B98" s="4">
        <v>38000</v>
      </c>
      <c r="C98" s="4" t="s">
        <v>156</v>
      </c>
      <c r="D98" s="4">
        <f t="shared" si="2"/>
        <v>92</v>
      </c>
      <c r="E98" s="4">
        <v>0</v>
      </c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>
        <v>38000</v>
      </c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26"/>
    </row>
    <row r="99" spans="1:53" s="12" customFormat="1" x14ac:dyDescent="0.2">
      <c r="A99" s="20" t="s">
        <v>111</v>
      </c>
      <c r="B99" s="4">
        <v>18000</v>
      </c>
      <c r="C99" s="4" t="s">
        <v>156</v>
      </c>
      <c r="D99" s="4">
        <f t="shared" si="2"/>
        <v>93</v>
      </c>
      <c r="E99" s="4">
        <v>0</v>
      </c>
      <c r="F99" s="13"/>
      <c r="G99" s="13"/>
      <c r="H99" s="13">
        <v>18000</v>
      </c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24"/>
    </row>
    <row r="100" spans="1:53" s="12" customFormat="1" x14ac:dyDescent="0.2">
      <c r="A100" s="31" t="s">
        <v>58</v>
      </c>
      <c r="B100" s="32">
        <v>5500</v>
      </c>
      <c r="C100" s="32" t="s">
        <v>156</v>
      </c>
      <c r="D100" s="32">
        <f t="shared" si="2"/>
        <v>94</v>
      </c>
      <c r="E100" s="32">
        <v>0</v>
      </c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>
        <v>5500</v>
      </c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34"/>
    </row>
    <row r="102" spans="1:53" x14ac:dyDescent="0.2">
      <c r="A102" s="3" t="s">
        <v>157</v>
      </c>
    </row>
    <row r="103" spans="1:53" x14ac:dyDescent="0.2">
      <c r="A103" s="3" t="s">
        <v>158</v>
      </c>
    </row>
  </sheetData>
  <sortState xmlns:xlrd2="http://schemas.microsoft.com/office/spreadsheetml/2017/richdata2" ref="A7:BA100">
    <sortCondition ref="D7:D100"/>
  </sortState>
  <conditionalFormatting sqref="D7:E100">
    <cfRule type="colorScale" priority="7">
      <colorScale>
        <cfvo type="min"/>
        <cfvo type="max"/>
        <color rgb="FFF83C40"/>
        <color theme="0"/>
      </colorScale>
    </cfRule>
    <cfRule type="colorScale" priority="8">
      <colorScale>
        <cfvo type="min"/>
        <cfvo type="max"/>
        <color theme="0"/>
        <color rgb="FFF83C40"/>
      </colorScale>
    </cfRule>
  </conditionalFormatting>
  <conditionalFormatting sqref="E7:E100">
    <cfRule type="colorScale" priority="5">
      <colorScale>
        <cfvo type="min"/>
        <cfvo type="max"/>
        <color theme="0"/>
        <color rgb="FFF83C40"/>
      </colorScale>
    </cfRule>
  </conditionalFormatting>
  <conditionalFormatting sqref="D7:D100">
    <cfRule type="colorScale" priority="4">
      <colorScale>
        <cfvo type="min"/>
        <cfvo type="max"/>
        <color theme="0" tint="-0.34998626667073579"/>
        <color theme="0"/>
      </colorScale>
    </cfRule>
  </conditionalFormatting>
  <conditionalFormatting sqref="A72:B100 A5:E6 A1:E2 A7:B70 D7:E100">
    <cfRule type="duplicateValues" dxfId="1" priority="11"/>
  </conditionalFormatting>
  <conditionalFormatting sqref="A3:E4">
    <cfRule type="duplicateValues" dxfId="0" priority="17"/>
  </conditionalFormatting>
  <pageMargins left="0.7" right="0.7" top="0.75" bottom="0.75" header="0.3" footer="0.3"/>
  <pageSetup paperSize="9" scale="20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8-14T07:31:34Z</cp:lastPrinted>
  <dcterms:created xsi:type="dcterms:W3CDTF">2020-08-14T07:28:53Z</dcterms:created>
  <dcterms:modified xsi:type="dcterms:W3CDTF">2020-11-11T11:53:57Z</dcterms:modified>
</cp:coreProperties>
</file>